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75" yWindow="195" windowWidth="24555" windowHeight="11850"/>
  </bookViews>
  <sheets>
    <sheet name="Data and Interpretations" sheetId="1" r:id="rId1"/>
    <sheet name="Plotted Standards" sheetId="2" r:id="rId2"/>
    <sheet name="Abs V Value" sheetId="3" r:id="rId3"/>
  </sheets>
  <calcPr calcId="145621"/>
</workbook>
</file>

<file path=xl/calcChain.xml><?xml version="1.0" encoding="utf-8"?>
<calcChain xmlns="http://schemas.openxmlformats.org/spreadsheetml/2006/main">
  <c r="J423" i="1" l="1"/>
  <c r="J400" i="1"/>
  <c r="J377" i="1"/>
  <c r="J354" i="1"/>
  <c r="J331" i="1"/>
  <c r="J308" i="1"/>
  <c r="J285" i="1"/>
  <c r="J262" i="1"/>
  <c r="J239" i="1"/>
  <c r="J216" i="1"/>
  <c r="J193" i="1"/>
  <c r="J170" i="1"/>
  <c r="J147" i="1"/>
  <c r="J124" i="1"/>
  <c r="J101" i="1"/>
  <c r="J78" i="1"/>
  <c r="J55" i="1"/>
  <c r="J32" i="1"/>
  <c r="J9" i="1"/>
  <c r="I424" i="1" l="1"/>
  <c r="I423" i="1"/>
  <c r="I401" i="1"/>
  <c r="I400" i="1"/>
  <c r="I378" i="1"/>
  <c r="I377" i="1"/>
  <c r="I355" i="1"/>
  <c r="I354" i="1"/>
  <c r="I332" i="1"/>
  <c r="I331" i="1"/>
  <c r="I309" i="1" l="1"/>
  <c r="I308" i="1"/>
  <c r="I286" i="1"/>
  <c r="I285" i="1"/>
  <c r="I263" i="1"/>
  <c r="I262" i="1"/>
  <c r="I240" i="1"/>
  <c r="I239" i="1"/>
  <c r="I217" i="1"/>
  <c r="I216" i="1"/>
  <c r="I194" i="1"/>
  <c r="I193" i="1"/>
  <c r="I171" i="1"/>
  <c r="I170" i="1"/>
  <c r="I148" i="1"/>
  <c r="I147" i="1"/>
  <c r="I125" i="1"/>
  <c r="I124" i="1"/>
  <c r="I102" i="1"/>
  <c r="I101" i="1"/>
  <c r="I79" i="1"/>
  <c r="I78" i="1"/>
  <c r="I56" i="1"/>
  <c r="I55" i="1"/>
  <c r="I33" i="1"/>
  <c r="I32" i="1"/>
  <c r="I10" i="1"/>
  <c r="M7" i="1" s="1"/>
  <c r="I9" i="1"/>
  <c r="M6" i="1" s="1"/>
</calcChain>
</file>

<file path=xl/sharedStrings.xml><?xml version="1.0" encoding="utf-8"?>
<sst xmlns="http://schemas.openxmlformats.org/spreadsheetml/2006/main" count="1208" uniqueCount="503">
  <si>
    <t>Serum ID</t>
  </si>
  <si>
    <t>Date Tested</t>
  </si>
  <si>
    <t>Abs Data (ave)</t>
  </si>
  <si>
    <r>
      <t xml:space="preserve">ELISA QC [actual </t>
    </r>
    <r>
      <rPr>
        <b/>
        <sz val="11"/>
        <color rgb="FFFF0000"/>
        <rFont val="Calibri"/>
        <family val="2"/>
        <scheme val="minor"/>
      </rPr>
      <t>(target)</t>
    </r>
    <r>
      <rPr>
        <b/>
        <sz val="11"/>
        <color theme="1"/>
        <rFont val="Calibri"/>
        <family val="2"/>
        <scheme val="minor"/>
      </rPr>
      <t xml:space="preserve"> ng/ml]</t>
    </r>
  </si>
  <si>
    <t>S728008675</t>
  </si>
  <si>
    <t>Blank</t>
  </si>
  <si>
    <t>S827660469</t>
  </si>
  <si>
    <t>STD1</t>
  </si>
  <si>
    <t>S553425842</t>
  </si>
  <si>
    <t>STD2</t>
  </si>
  <si>
    <t>S611905484</t>
  </si>
  <si>
    <t>STD3</t>
  </si>
  <si>
    <t>S243601699</t>
  </si>
  <si>
    <t>STD4</t>
  </si>
  <si>
    <t>S177371664</t>
  </si>
  <si>
    <t>STD5</t>
  </si>
  <si>
    <t>S881348357</t>
  </si>
  <si>
    <t>STD6</t>
  </si>
  <si>
    <t>S508945349</t>
  </si>
  <si>
    <t>CTRL1</t>
  </si>
  <si>
    <r>
      <t>14.8 (</t>
    </r>
    <r>
      <rPr>
        <sz val="11"/>
        <color rgb="FFFF0000"/>
        <rFont val="Calibri"/>
        <family val="2"/>
        <scheme val="minor"/>
      </rPr>
      <t>15.5</t>
    </r>
    <r>
      <rPr>
        <sz val="11"/>
        <color theme="1"/>
        <rFont val="Calibri"/>
        <family val="2"/>
        <scheme val="minor"/>
      </rPr>
      <t>)</t>
    </r>
  </si>
  <si>
    <t>S685648518</t>
  </si>
  <si>
    <t>CTRL 2</t>
  </si>
  <si>
    <r>
      <t>45.9 (</t>
    </r>
    <r>
      <rPr>
        <sz val="11"/>
        <color rgb="FFFF0000"/>
        <rFont val="Calibri"/>
        <family val="2"/>
        <scheme val="minor"/>
      </rPr>
      <t>43.9</t>
    </r>
    <r>
      <rPr>
        <sz val="11"/>
        <color theme="1"/>
        <rFont val="Calibri"/>
        <family val="2"/>
        <scheme val="minor"/>
      </rPr>
      <t>)</t>
    </r>
  </si>
  <si>
    <t>S816208992</t>
  </si>
  <si>
    <t>S346662794</t>
  </si>
  <si>
    <t>S710749147</t>
  </si>
  <si>
    <t>S779183682</t>
  </si>
  <si>
    <t>S628611159</t>
  </si>
  <si>
    <t>S650937715</t>
  </si>
  <si>
    <t>S952453423</t>
  </si>
  <si>
    <t>S679807751</t>
  </si>
  <si>
    <t>S734329653</t>
  </si>
  <si>
    <t>S979968114</t>
  </si>
  <si>
    <t>S112413299</t>
  </si>
  <si>
    <t>S528561107</t>
  </si>
  <si>
    <t>S161693670</t>
  </si>
  <si>
    <t>S462258306</t>
  </si>
  <si>
    <t>S018487479</t>
  </si>
  <si>
    <t>S252830278</t>
  </si>
  <si>
    <t>S007518884</t>
  </si>
  <si>
    <t>S769589151</t>
  </si>
  <si>
    <t>S011921827</t>
  </si>
  <si>
    <t>S694301602</t>
  </si>
  <si>
    <t>S630567391</t>
  </si>
  <si>
    <t>S600536893</t>
  </si>
  <si>
    <r>
      <t>16.7 (</t>
    </r>
    <r>
      <rPr>
        <sz val="11"/>
        <color rgb="FFFF0000"/>
        <rFont val="Calibri"/>
        <family val="2"/>
        <scheme val="minor"/>
      </rPr>
      <t>15.5</t>
    </r>
    <r>
      <rPr>
        <sz val="11"/>
        <color theme="1"/>
        <rFont val="Calibri"/>
        <family val="2"/>
        <scheme val="minor"/>
      </rPr>
      <t>) ng/ml</t>
    </r>
  </si>
  <si>
    <t>S462268098</t>
  </si>
  <si>
    <r>
      <t>39.4 (</t>
    </r>
    <r>
      <rPr>
        <sz val="11"/>
        <color rgb="FFFF0000"/>
        <rFont val="Calibri"/>
        <family val="2"/>
        <scheme val="minor"/>
      </rPr>
      <t>43.9</t>
    </r>
    <r>
      <rPr>
        <sz val="11"/>
        <color theme="1"/>
        <rFont val="Calibri"/>
        <family val="2"/>
        <scheme val="minor"/>
      </rPr>
      <t>) ng/ml</t>
    </r>
  </si>
  <si>
    <t>S837886706</t>
  </si>
  <si>
    <t>S310818776</t>
  </si>
  <si>
    <t>S881418193</t>
  </si>
  <si>
    <t>S394968254</t>
  </si>
  <si>
    <t>S341715655</t>
  </si>
  <si>
    <t>S430958413</t>
  </si>
  <si>
    <t>S339193423</t>
  </si>
  <si>
    <t>S470506146</t>
  </si>
  <si>
    <t>S098965708</t>
  </si>
  <si>
    <t>S295721149</t>
  </si>
  <si>
    <t>S631346712</t>
  </si>
  <si>
    <t>S359245285</t>
  </si>
  <si>
    <t>S244238118</t>
  </si>
  <si>
    <t>S648291728</t>
  </si>
  <si>
    <t>S174116428</t>
  </si>
  <si>
    <t>S027171071</t>
  </si>
  <si>
    <t>S302289145</t>
  </si>
  <si>
    <t>S973189996</t>
  </si>
  <si>
    <t>S933321638</t>
  </si>
  <si>
    <t>S646808934</t>
  </si>
  <si>
    <t>S282691097</t>
  </si>
  <si>
    <t>S095046000</t>
  </si>
  <si>
    <r>
      <t>14.5 (</t>
    </r>
    <r>
      <rPr>
        <sz val="11"/>
        <color rgb="FFFF0000"/>
        <rFont val="Calibri"/>
        <family val="2"/>
        <scheme val="minor"/>
      </rPr>
      <t>15.4</t>
    </r>
    <r>
      <rPr>
        <sz val="11"/>
        <color theme="1"/>
        <rFont val="Calibri"/>
        <family val="2"/>
        <scheme val="minor"/>
      </rPr>
      <t>) ng/ml</t>
    </r>
  </si>
  <si>
    <t>S368313771</t>
  </si>
  <si>
    <r>
      <t>40.8 (</t>
    </r>
    <r>
      <rPr>
        <sz val="11"/>
        <color rgb="FFFF0000"/>
        <rFont val="Calibri"/>
        <family val="2"/>
        <scheme val="minor"/>
      </rPr>
      <t>41.6</t>
    </r>
    <r>
      <rPr>
        <sz val="11"/>
        <color theme="1"/>
        <rFont val="Calibri"/>
        <family val="2"/>
        <scheme val="minor"/>
      </rPr>
      <t>) ng/ml</t>
    </r>
  </si>
  <si>
    <t>S776399908</t>
  </si>
  <si>
    <t>S152486227</t>
  </si>
  <si>
    <t>S458888105</t>
  </si>
  <si>
    <t>S606594703</t>
  </si>
  <si>
    <t>S917859595</t>
  </si>
  <si>
    <t>S838065222</t>
  </si>
  <si>
    <t>S491721091</t>
  </si>
  <si>
    <t>S160569270</t>
  </si>
  <si>
    <t>S677454602</t>
  </si>
  <si>
    <t>S105218402</t>
  </si>
  <si>
    <t>S779154419</t>
  </si>
  <si>
    <t>S953443630</t>
  </si>
  <si>
    <t>S673434310</t>
  </si>
  <si>
    <t>S357640980</t>
  </si>
  <si>
    <t>S929426243</t>
  </si>
  <si>
    <t>S634177825</t>
  </si>
  <si>
    <t>S266417095</t>
  </si>
  <si>
    <t>S855031047</t>
  </si>
  <si>
    <t>S489727966</t>
  </si>
  <si>
    <t>S505774674</t>
  </si>
  <si>
    <t>S070843058</t>
  </si>
  <si>
    <t>S342162131</t>
  </si>
  <si>
    <r>
      <t xml:space="preserve">13.6 </t>
    </r>
    <r>
      <rPr>
        <sz val="11"/>
        <color rgb="FFFF0000"/>
        <rFont val="Calibri"/>
        <family val="2"/>
        <scheme val="minor"/>
      </rPr>
      <t>(15.4)</t>
    </r>
    <r>
      <rPr>
        <sz val="11"/>
        <color theme="1"/>
        <rFont val="Calibri"/>
        <family val="2"/>
        <scheme val="minor"/>
      </rPr>
      <t xml:space="preserve"> ng/ml</t>
    </r>
  </si>
  <si>
    <t>S503249377</t>
  </si>
  <si>
    <r>
      <t xml:space="preserve">35.1 </t>
    </r>
    <r>
      <rPr>
        <sz val="11"/>
        <color rgb="FFFF0000"/>
        <rFont val="Calibri"/>
        <family val="2"/>
        <scheme val="minor"/>
      </rPr>
      <t>(41.6)</t>
    </r>
    <r>
      <rPr>
        <sz val="11"/>
        <color theme="1"/>
        <rFont val="Calibri"/>
        <family val="2"/>
        <scheme val="minor"/>
      </rPr>
      <t xml:space="preserve"> ng/ml</t>
    </r>
  </si>
  <si>
    <t>S752903574</t>
  </si>
  <si>
    <t>S323107651</t>
  </si>
  <si>
    <t>S311699929</t>
  </si>
  <si>
    <t>S313451632</t>
  </si>
  <si>
    <t>S597949670</t>
  </si>
  <si>
    <t>S211516671</t>
  </si>
  <si>
    <t>S338704165</t>
  </si>
  <si>
    <t>S259665885</t>
  </si>
  <si>
    <t>S286319108</t>
  </si>
  <si>
    <t>S262370414</t>
  </si>
  <si>
    <t>S573085202</t>
  </si>
  <si>
    <t>S366282007</t>
  </si>
  <si>
    <t>S233395417</t>
  </si>
  <si>
    <t>S805017994</t>
  </si>
  <si>
    <t>S824509297</t>
  </si>
  <si>
    <t>S362901876</t>
  </si>
  <si>
    <t>S737662807</t>
  </si>
  <si>
    <t>S835151553</t>
  </si>
  <si>
    <t>S637613296</t>
  </si>
  <si>
    <t>S106890307</t>
  </si>
  <si>
    <t>S527965005</t>
  </si>
  <si>
    <t>S355681539</t>
  </si>
  <si>
    <r>
      <t xml:space="preserve">15.6 </t>
    </r>
    <r>
      <rPr>
        <sz val="11"/>
        <color rgb="FFFF0000"/>
        <rFont val="Calibri"/>
        <family val="2"/>
        <scheme val="minor"/>
      </rPr>
      <t>(15.4)</t>
    </r>
    <r>
      <rPr>
        <sz val="11"/>
        <color theme="1"/>
        <rFont val="Calibri"/>
        <family val="2"/>
        <scheme val="minor"/>
      </rPr>
      <t xml:space="preserve"> ng/ml</t>
    </r>
  </si>
  <si>
    <t>S816842906</t>
  </si>
  <si>
    <r>
      <t xml:space="preserve">40.1 </t>
    </r>
    <r>
      <rPr>
        <sz val="11"/>
        <color rgb="FFFF0000"/>
        <rFont val="Calibri"/>
        <family val="2"/>
        <scheme val="minor"/>
      </rPr>
      <t>(41.6)</t>
    </r>
    <r>
      <rPr>
        <sz val="11"/>
        <color theme="1"/>
        <rFont val="Calibri"/>
        <family val="2"/>
        <scheme val="minor"/>
      </rPr>
      <t xml:space="preserve"> ng/ml</t>
    </r>
  </si>
  <si>
    <t>S673531130</t>
  </si>
  <si>
    <t>S958647789</t>
  </si>
  <si>
    <t>S552908581</t>
  </si>
  <si>
    <t>S285133297</t>
  </si>
  <si>
    <t>S352058676</t>
  </si>
  <si>
    <t>S386903957</t>
  </si>
  <si>
    <t>S431469004</t>
  </si>
  <si>
    <t>S620216111</t>
  </si>
  <si>
    <t>S213198215</t>
  </si>
  <si>
    <t>S373914316</t>
  </si>
  <si>
    <t>S971112458</t>
  </si>
  <si>
    <t>S440511510</t>
  </si>
  <si>
    <t>S065753962</t>
  </si>
  <si>
    <t>S568794620</t>
  </si>
  <si>
    <t>S478456537</t>
  </si>
  <si>
    <t>S125933845</t>
  </si>
  <si>
    <t>S596107422</t>
  </si>
  <si>
    <t>S428585385</t>
  </si>
  <si>
    <t>S490188244</t>
  </si>
  <si>
    <t>S905829952</t>
  </si>
  <si>
    <t>S101109496</t>
  </si>
  <si>
    <t>S409953357</t>
  </si>
  <si>
    <r>
      <t>13.3</t>
    </r>
    <r>
      <rPr>
        <sz val="11"/>
        <color rgb="FFFF0000"/>
        <rFont val="Calibri"/>
        <family val="2"/>
        <scheme val="minor"/>
      </rPr>
      <t>(15.4)</t>
    </r>
    <r>
      <rPr>
        <sz val="11"/>
        <rFont val="Calibri"/>
        <family val="2"/>
        <scheme val="minor"/>
      </rPr>
      <t xml:space="preserve"> ng/ml</t>
    </r>
  </si>
  <si>
    <t>S359919677</t>
  </si>
  <si>
    <r>
      <t>42.6</t>
    </r>
    <r>
      <rPr>
        <sz val="11"/>
        <color rgb="FFFF0000"/>
        <rFont val="Calibri"/>
        <family val="2"/>
        <scheme val="minor"/>
      </rPr>
      <t xml:space="preserve"> (41.6)</t>
    </r>
    <r>
      <rPr>
        <sz val="11"/>
        <rFont val="Calibri"/>
        <family val="2"/>
        <scheme val="minor"/>
      </rPr>
      <t xml:space="preserve"> ng/ml</t>
    </r>
  </si>
  <si>
    <t>S710328538</t>
  </si>
  <si>
    <t>S740208835</t>
  </si>
  <si>
    <t>S896298105</t>
  </si>
  <si>
    <t>S484130359</t>
  </si>
  <si>
    <t>S640981701</t>
  </si>
  <si>
    <t>S958566657</t>
  </si>
  <si>
    <t>S207941562</t>
  </si>
  <si>
    <t>S652867767</t>
  </si>
  <si>
    <t>S950064524</t>
  </si>
  <si>
    <t>S828514109</t>
  </si>
  <si>
    <t>S043975550</t>
  </si>
  <si>
    <t>S684109790</t>
  </si>
  <si>
    <t>S421454017</t>
  </si>
  <si>
    <t>S261267340</t>
  </si>
  <si>
    <t>S304880898</t>
  </si>
  <si>
    <t>S153665091</t>
  </si>
  <si>
    <t>S054674119</t>
  </si>
  <si>
    <t>S925336434</t>
  </si>
  <si>
    <t>S821100466</t>
  </si>
  <si>
    <t>S754279760</t>
  </si>
  <si>
    <t>S493806915</t>
  </si>
  <si>
    <t>S121828772</t>
  </si>
  <si>
    <r>
      <t>16.9</t>
    </r>
    <r>
      <rPr>
        <sz val="11"/>
        <color rgb="FFFF0000"/>
        <rFont val="Calibri"/>
        <family val="2"/>
        <scheme val="minor"/>
      </rPr>
      <t xml:space="preserve"> (15.4)</t>
    </r>
    <r>
      <rPr>
        <sz val="11"/>
        <rFont val="Calibri"/>
        <family val="2"/>
        <scheme val="minor"/>
      </rPr>
      <t xml:space="preserve"> ng/ml</t>
    </r>
  </si>
  <si>
    <t>S728621989</t>
  </si>
  <si>
    <r>
      <t xml:space="preserve">36.3 </t>
    </r>
    <r>
      <rPr>
        <sz val="11"/>
        <color rgb="FFFF0000"/>
        <rFont val="Calibri"/>
        <family val="2"/>
        <scheme val="minor"/>
      </rPr>
      <t>(41.6)</t>
    </r>
    <r>
      <rPr>
        <sz val="11"/>
        <rFont val="Calibri"/>
        <family val="2"/>
        <scheme val="minor"/>
      </rPr>
      <t xml:space="preserve"> ng/ml</t>
    </r>
  </si>
  <si>
    <t>S294741710</t>
  </si>
  <si>
    <t>S313026484</t>
  </si>
  <si>
    <t>S378538375</t>
  </si>
  <si>
    <t>S361518126</t>
  </si>
  <si>
    <t>S978917359</t>
  </si>
  <si>
    <t>S384378480</t>
  </si>
  <si>
    <t>S077680445</t>
  </si>
  <si>
    <t>S406344352</t>
  </si>
  <si>
    <t>S545885385</t>
  </si>
  <si>
    <t>S573666595</t>
  </si>
  <si>
    <t>S649601509</t>
  </si>
  <si>
    <t>S267877800</t>
  </si>
  <si>
    <t>S830664673</t>
  </si>
  <si>
    <t>S043571191</t>
  </si>
  <si>
    <t>S942404381</t>
  </si>
  <si>
    <t>S221627101</t>
  </si>
  <si>
    <t>S400123050</t>
  </si>
  <si>
    <t>S761049088</t>
  </si>
  <si>
    <t>S125085804</t>
  </si>
  <si>
    <t>S728648969</t>
  </si>
  <si>
    <t>S868755804</t>
  </si>
  <si>
    <t>S750773267</t>
  </si>
  <si>
    <r>
      <t xml:space="preserve">14.2 </t>
    </r>
    <r>
      <rPr>
        <sz val="11"/>
        <color rgb="FFFF0000"/>
        <rFont val="Calibri"/>
        <family val="2"/>
        <scheme val="minor"/>
      </rPr>
      <t>(15.4)</t>
    </r>
    <r>
      <rPr>
        <sz val="11"/>
        <rFont val="Calibri"/>
        <family val="2"/>
        <scheme val="minor"/>
      </rPr>
      <t xml:space="preserve"> ng/ml</t>
    </r>
  </si>
  <si>
    <t>S281977192</t>
  </si>
  <si>
    <r>
      <t xml:space="preserve">41.2 </t>
    </r>
    <r>
      <rPr>
        <sz val="11"/>
        <color rgb="FFFF0000"/>
        <rFont val="Calibri"/>
        <family val="2"/>
        <scheme val="minor"/>
      </rPr>
      <t>(41.6)</t>
    </r>
    <r>
      <rPr>
        <sz val="11"/>
        <rFont val="Calibri"/>
        <family val="2"/>
        <scheme val="minor"/>
      </rPr>
      <t xml:space="preserve"> ng/ml</t>
    </r>
  </si>
  <si>
    <t>S746756734</t>
  </si>
  <si>
    <t>S467320058</t>
  </si>
  <si>
    <t>S876745275</t>
  </si>
  <si>
    <t>S434550001</t>
  </si>
  <si>
    <t>S438707887</t>
  </si>
  <si>
    <t>S160255928</t>
  </si>
  <si>
    <t>S363044515</t>
  </si>
  <si>
    <t>S811679194</t>
  </si>
  <si>
    <t>S255030537</t>
  </si>
  <si>
    <t>S711341574</t>
  </si>
  <si>
    <t>S737858091</t>
  </si>
  <si>
    <t>S621859665</t>
  </si>
  <si>
    <t>S026643765</t>
  </si>
  <si>
    <t>S381713392</t>
  </si>
  <si>
    <t>S164519548</t>
  </si>
  <si>
    <t>S952612495</t>
  </si>
  <si>
    <t>S361040579</t>
  </si>
  <si>
    <t>S976942256</t>
  </si>
  <si>
    <t>S920789753</t>
  </si>
  <si>
    <t>S614597937</t>
  </si>
  <si>
    <t>S015839861</t>
  </si>
  <si>
    <t>S250745678</t>
  </si>
  <si>
    <r>
      <t xml:space="preserve">15.4 </t>
    </r>
    <r>
      <rPr>
        <sz val="11"/>
        <color rgb="FFFF0000"/>
        <rFont val="Calibri"/>
        <family val="2"/>
        <scheme val="minor"/>
      </rPr>
      <t>(15.4)</t>
    </r>
    <r>
      <rPr>
        <sz val="11"/>
        <rFont val="Calibri"/>
        <family val="2"/>
        <scheme val="minor"/>
      </rPr>
      <t xml:space="preserve"> ng/ml</t>
    </r>
  </si>
  <si>
    <t>S186520740</t>
  </si>
  <si>
    <r>
      <t>38.8 (</t>
    </r>
    <r>
      <rPr>
        <sz val="11"/>
        <color rgb="FFFF0000"/>
        <rFont val="Calibri"/>
        <family val="2"/>
        <scheme val="minor"/>
      </rPr>
      <t>41.6)</t>
    </r>
    <r>
      <rPr>
        <sz val="11"/>
        <rFont val="Calibri"/>
        <family val="2"/>
        <scheme val="minor"/>
      </rPr>
      <t xml:space="preserve"> ng/ml</t>
    </r>
  </si>
  <si>
    <t>S204680102</t>
  </si>
  <si>
    <t>S276477063</t>
  </si>
  <si>
    <t>S076310407</t>
  </si>
  <si>
    <t>S751828972</t>
  </si>
  <si>
    <t>S067533969</t>
  </si>
  <si>
    <t>S155859333</t>
  </si>
  <si>
    <t>S876983923</t>
  </si>
  <si>
    <t>S319843946</t>
  </si>
  <si>
    <t>S552211108</t>
  </si>
  <si>
    <t>S657850994</t>
  </si>
  <si>
    <t>S154105836</t>
  </si>
  <si>
    <t>S796672431</t>
  </si>
  <si>
    <t>S937649376</t>
  </si>
  <si>
    <t>S419831305</t>
  </si>
  <si>
    <t>S364549596</t>
  </si>
  <si>
    <t>S637993006</t>
  </si>
  <si>
    <t>S184133240</t>
  </si>
  <si>
    <t>S257480999</t>
  </si>
  <si>
    <t>S860445418</t>
  </si>
  <si>
    <t>S030246287</t>
  </si>
  <si>
    <t>S736467653</t>
  </si>
  <si>
    <t>S999435800</t>
  </si>
  <si>
    <r>
      <t xml:space="preserve">15.5 </t>
    </r>
    <r>
      <rPr>
        <sz val="11"/>
        <color rgb="FFFF0000"/>
        <rFont val="Calibri"/>
        <family val="2"/>
        <scheme val="minor"/>
      </rPr>
      <t xml:space="preserve">(15.4) </t>
    </r>
    <r>
      <rPr>
        <sz val="11"/>
        <rFont val="Calibri"/>
        <family val="2"/>
        <scheme val="minor"/>
      </rPr>
      <t>ng/ml</t>
    </r>
  </si>
  <si>
    <t>S184278663</t>
  </si>
  <si>
    <r>
      <t xml:space="preserve">37.4 </t>
    </r>
    <r>
      <rPr>
        <sz val="11"/>
        <color rgb="FFFF0000"/>
        <rFont val="Calibri"/>
        <family val="2"/>
        <scheme val="minor"/>
      </rPr>
      <t>(41.6)</t>
    </r>
    <r>
      <rPr>
        <sz val="11"/>
        <rFont val="Calibri"/>
        <family val="2"/>
        <scheme val="minor"/>
      </rPr>
      <t xml:space="preserve"> ng/ml</t>
    </r>
  </si>
  <si>
    <t>S121272593</t>
  </si>
  <si>
    <t>S252207219</t>
  </si>
  <si>
    <t>S960064668</t>
  </si>
  <si>
    <t>S094881163</t>
  </si>
  <si>
    <t>S137697674</t>
  </si>
  <si>
    <t>S347087714</t>
  </si>
  <si>
    <t>S287074284</t>
  </si>
  <si>
    <t>S688853156</t>
  </si>
  <si>
    <t>S898176443</t>
  </si>
  <si>
    <t>S821210964</t>
  </si>
  <si>
    <t>S192316708</t>
  </si>
  <si>
    <t>S439084365</t>
  </si>
  <si>
    <t>S406753671</t>
  </si>
  <si>
    <t>S809193542</t>
  </si>
  <si>
    <t>S048058196</t>
  </si>
  <si>
    <t>S305241423</t>
  </si>
  <si>
    <t>S685700100</t>
  </si>
  <si>
    <t>S459206685</t>
  </si>
  <si>
    <t>S581612568</t>
  </si>
  <si>
    <t>S463980934</t>
  </si>
  <si>
    <t>S675330580</t>
  </si>
  <si>
    <t>S047993888</t>
  </si>
  <si>
    <r>
      <t xml:space="preserve">17.8 </t>
    </r>
    <r>
      <rPr>
        <sz val="11"/>
        <color rgb="FFFF0000"/>
        <rFont val="Calibri"/>
        <family val="2"/>
        <scheme val="minor"/>
      </rPr>
      <t>(15.4)</t>
    </r>
    <r>
      <rPr>
        <sz val="11"/>
        <rFont val="Calibri"/>
        <family val="2"/>
        <scheme val="minor"/>
      </rPr>
      <t xml:space="preserve"> ng/ml</t>
    </r>
  </si>
  <si>
    <t>S553634756</t>
  </si>
  <si>
    <r>
      <t xml:space="preserve">36.9 </t>
    </r>
    <r>
      <rPr>
        <sz val="11"/>
        <color rgb="FFFF0000"/>
        <rFont val="Calibri"/>
        <family val="2"/>
        <scheme val="minor"/>
      </rPr>
      <t>(41.6)</t>
    </r>
    <r>
      <rPr>
        <sz val="11"/>
        <rFont val="Calibri"/>
        <family val="2"/>
        <scheme val="minor"/>
      </rPr>
      <t xml:space="preserve"> ng/ml</t>
    </r>
  </si>
  <si>
    <t>S013549890</t>
  </si>
  <si>
    <t>S290302120</t>
  </si>
  <si>
    <t>S088375715</t>
  </si>
  <si>
    <t>S616623962</t>
  </si>
  <si>
    <t>S041529784</t>
  </si>
  <si>
    <t>S058503321</t>
  </si>
  <si>
    <t>S158390800</t>
  </si>
  <si>
    <t>S913872565</t>
  </si>
  <si>
    <t>S436560327</t>
  </si>
  <si>
    <t>S737442703</t>
  </si>
  <si>
    <t>S275534971</t>
  </si>
  <si>
    <t>S344532228</t>
  </si>
  <si>
    <t>S157793228</t>
  </si>
  <si>
    <t>S584973157</t>
  </si>
  <si>
    <t>S595697027</t>
  </si>
  <si>
    <t>S843062373</t>
  </si>
  <si>
    <t>S698272525</t>
  </si>
  <si>
    <t>S655880327</t>
  </si>
  <si>
    <t>S319894063</t>
  </si>
  <si>
    <t>S734985605</t>
  </si>
  <si>
    <t>S670395144</t>
  </si>
  <si>
    <t>S865798744</t>
  </si>
  <si>
    <r>
      <t xml:space="preserve">16.1 </t>
    </r>
    <r>
      <rPr>
        <sz val="11"/>
        <color rgb="FFFF0000"/>
        <rFont val="Calibri"/>
        <family val="2"/>
        <scheme val="minor"/>
      </rPr>
      <t xml:space="preserve">(15.4) </t>
    </r>
    <r>
      <rPr>
        <sz val="11"/>
        <rFont val="Calibri"/>
        <family val="2"/>
        <scheme val="minor"/>
      </rPr>
      <t>ng/ml</t>
    </r>
  </si>
  <si>
    <t>S150812038</t>
  </si>
  <si>
    <r>
      <t xml:space="preserve">41.7 </t>
    </r>
    <r>
      <rPr>
        <sz val="11"/>
        <color rgb="FFFF0000"/>
        <rFont val="Calibri"/>
        <family val="2"/>
        <scheme val="minor"/>
      </rPr>
      <t>(41.6)</t>
    </r>
    <r>
      <rPr>
        <sz val="11"/>
        <rFont val="Calibri"/>
        <family val="2"/>
        <scheme val="minor"/>
      </rPr>
      <t xml:space="preserve"> ng/ml</t>
    </r>
  </si>
  <si>
    <t>S474906092</t>
  </si>
  <si>
    <t>S184102358</t>
  </si>
  <si>
    <t>S647144416</t>
  </si>
  <si>
    <t>S818555675</t>
  </si>
  <si>
    <t>S430970888</t>
  </si>
  <si>
    <t>S876875564</t>
  </si>
  <si>
    <t>S564865279</t>
  </si>
  <si>
    <t>S008531504</t>
  </si>
  <si>
    <t>S019102761</t>
  </si>
  <si>
    <t>S924569679</t>
  </si>
  <si>
    <t>S208862685</t>
  </si>
  <si>
    <t>S331999624</t>
  </si>
  <si>
    <t>S003419134</t>
  </si>
  <si>
    <t>S827812499</t>
  </si>
  <si>
    <t>S827974058</t>
  </si>
  <si>
    <t>S035489653</t>
  </si>
  <si>
    <t>S604088022</t>
  </si>
  <si>
    <t>S719579869</t>
  </si>
  <si>
    <t>S780586274</t>
  </si>
  <si>
    <t>S094335872</t>
  </si>
  <si>
    <t>S035941169</t>
  </si>
  <si>
    <t>S252785845</t>
  </si>
  <si>
    <r>
      <t xml:space="preserve">16.4 </t>
    </r>
    <r>
      <rPr>
        <sz val="11"/>
        <color rgb="FFFF0000"/>
        <rFont val="Calibri"/>
        <family val="2"/>
        <scheme val="minor"/>
      </rPr>
      <t>(15.4)</t>
    </r>
    <r>
      <rPr>
        <sz val="11"/>
        <rFont val="Calibri"/>
        <family val="2"/>
        <scheme val="minor"/>
      </rPr>
      <t xml:space="preserve"> ng/ml</t>
    </r>
  </si>
  <si>
    <t>S284889555</t>
  </si>
  <si>
    <r>
      <t xml:space="preserve">39.8 </t>
    </r>
    <r>
      <rPr>
        <sz val="11"/>
        <color rgb="FFFF0000"/>
        <rFont val="Calibri"/>
        <family val="2"/>
        <scheme val="minor"/>
      </rPr>
      <t>(41.6)</t>
    </r>
    <r>
      <rPr>
        <sz val="11"/>
        <rFont val="Calibri"/>
        <family val="2"/>
        <scheme val="minor"/>
      </rPr>
      <t xml:space="preserve"> ng/ml</t>
    </r>
  </si>
  <si>
    <t>S831771733</t>
  </si>
  <si>
    <t>S008038199</t>
  </si>
  <si>
    <t>S503098189</t>
  </si>
  <si>
    <t>S045736630</t>
  </si>
  <si>
    <t>S065908744</t>
  </si>
  <si>
    <t>S063625022</t>
  </si>
  <si>
    <t>S179711785</t>
  </si>
  <si>
    <t>S797334452</t>
  </si>
  <si>
    <t>S009307053</t>
  </si>
  <si>
    <t>S976417805</t>
  </si>
  <si>
    <t>S700975855</t>
  </si>
  <si>
    <t>S799425962</t>
  </si>
  <si>
    <t>S142853409</t>
  </si>
  <si>
    <t>S564355231</t>
  </si>
  <si>
    <t>S589579545</t>
  </si>
  <si>
    <t>S570713213</t>
  </si>
  <si>
    <t>S897343859</t>
  </si>
  <si>
    <t>S950131238</t>
  </si>
  <si>
    <t>S297162866</t>
  </si>
  <si>
    <t>S596714340</t>
  </si>
  <si>
    <t>S940625152</t>
  </si>
  <si>
    <t>S821697890</t>
  </si>
  <si>
    <r>
      <t xml:space="preserve">13.1 </t>
    </r>
    <r>
      <rPr>
        <sz val="11"/>
        <color rgb="FFFF0000"/>
        <rFont val="Calibri"/>
        <family val="2"/>
        <scheme val="minor"/>
      </rPr>
      <t>(15.4)</t>
    </r>
    <r>
      <rPr>
        <sz val="11"/>
        <rFont val="Calibri"/>
        <family val="2"/>
        <scheme val="minor"/>
      </rPr>
      <t xml:space="preserve"> ng/ml</t>
    </r>
  </si>
  <si>
    <t>S346442491</t>
  </si>
  <si>
    <r>
      <t>37.5</t>
    </r>
    <r>
      <rPr>
        <sz val="11"/>
        <color rgb="FFFF0000"/>
        <rFont val="Calibri"/>
        <family val="2"/>
        <scheme val="minor"/>
      </rPr>
      <t xml:space="preserve"> (41.6)</t>
    </r>
    <r>
      <rPr>
        <sz val="11"/>
        <rFont val="Calibri"/>
        <family val="2"/>
        <scheme val="minor"/>
      </rPr>
      <t xml:space="preserve"> ng/ml</t>
    </r>
  </si>
  <si>
    <t>S431639267</t>
  </si>
  <si>
    <t>S865360938</t>
  </si>
  <si>
    <t>S139561524</t>
  </si>
  <si>
    <t>S141398747</t>
  </si>
  <si>
    <t>S034040035</t>
  </si>
  <si>
    <t>S488714643</t>
  </si>
  <si>
    <t>S992467545</t>
  </si>
  <si>
    <t>S324977790</t>
  </si>
  <si>
    <t>S831993076</t>
  </si>
  <si>
    <t>S258639109</t>
  </si>
  <si>
    <t>S973877225</t>
  </si>
  <si>
    <t>S465082999</t>
  </si>
  <si>
    <t>S946238009</t>
  </si>
  <si>
    <t>S857647519</t>
  </si>
  <si>
    <t>S998024858</t>
  </si>
  <si>
    <t>S357268649</t>
  </si>
  <si>
    <t>S352919671</t>
  </si>
  <si>
    <t>S418892851</t>
  </si>
  <si>
    <t>S405661494</t>
  </si>
  <si>
    <t>S626162152</t>
  </si>
  <si>
    <t>S424083827</t>
  </si>
  <si>
    <t>S994172186</t>
  </si>
  <si>
    <t>S783331606</t>
  </si>
  <si>
    <t>S787588108</t>
  </si>
  <si>
    <t>S912487192</t>
  </si>
  <si>
    <t>S335779937</t>
  </si>
  <si>
    <t>S829535004</t>
  </si>
  <si>
    <t>S957949605</t>
  </si>
  <si>
    <t>S049911778</t>
  </si>
  <si>
    <t>S713044462</t>
  </si>
  <si>
    <t>S638819983</t>
  </si>
  <si>
    <t>S470522484</t>
  </si>
  <si>
    <t>S507319723</t>
  </si>
  <si>
    <t>S543794079</t>
  </si>
  <si>
    <t>S981938481</t>
  </si>
  <si>
    <t>S417815753</t>
  </si>
  <si>
    <t>S721434762</t>
  </si>
  <si>
    <t>S288556442</t>
  </si>
  <si>
    <t>S655754468</t>
  </si>
  <si>
    <t>S029883564</t>
  </si>
  <si>
    <t>S977706265</t>
  </si>
  <si>
    <t>S569985959</t>
  </si>
  <si>
    <t>S766033746</t>
  </si>
  <si>
    <t>S587886064</t>
  </si>
  <si>
    <t>S929235147</t>
  </si>
  <si>
    <t>S714511264</t>
  </si>
  <si>
    <t>S767829865</t>
  </si>
  <si>
    <t>S194520353</t>
  </si>
  <si>
    <t>S060038614</t>
  </si>
  <si>
    <t>S546084162</t>
  </si>
  <si>
    <t>S931964217</t>
  </si>
  <si>
    <t>S806555858</t>
  </si>
  <si>
    <t>S370238133</t>
  </si>
  <si>
    <t>S684869265</t>
  </si>
  <si>
    <t>S735455691</t>
  </si>
  <si>
    <t>S500228142</t>
  </si>
  <si>
    <t>S391829059</t>
  </si>
  <si>
    <t>S081017175</t>
  </si>
  <si>
    <t>S709108715</t>
  </si>
  <si>
    <t>S446598461</t>
  </si>
  <si>
    <t>S682221363</t>
  </si>
  <si>
    <t>S127933836</t>
  </si>
  <si>
    <t>S783005474</t>
  </si>
  <si>
    <t>S064469503</t>
  </si>
  <si>
    <t>S868158792</t>
  </si>
  <si>
    <t>S722951096</t>
  </si>
  <si>
    <t>S360849897</t>
  </si>
  <si>
    <t>S580775106</t>
  </si>
  <si>
    <t>S470548868</t>
  </si>
  <si>
    <t>S084429450</t>
  </si>
  <si>
    <t>S567681010</t>
  </si>
  <si>
    <t>S072855490</t>
  </si>
  <si>
    <t>S291685972</t>
  </si>
  <si>
    <t>S003889391</t>
  </si>
  <si>
    <t>S408596956</t>
  </si>
  <si>
    <t>S819099783</t>
  </si>
  <si>
    <t>S125541944</t>
  </si>
  <si>
    <t>S257890819</t>
  </si>
  <si>
    <t>S505402011</t>
  </si>
  <si>
    <t>S617408058</t>
  </si>
  <si>
    <t>S142284009</t>
  </si>
  <si>
    <t>S063571591</t>
  </si>
  <si>
    <t>S866225813</t>
  </si>
  <si>
    <t>S224170665</t>
  </si>
  <si>
    <t>S148479753</t>
  </si>
  <si>
    <t>S901902359</t>
  </si>
  <si>
    <t>S081819290</t>
  </si>
  <si>
    <t>S154547168</t>
  </si>
  <si>
    <t>S830681292</t>
  </si>
  <si>
    <t>S648533024</t>
  </si>
  <si>
    <t>S751185125</t>
  </si>
  <si>
    <t>S120921171</t>
  </si>
  <si>
    <t>S564326371</t>
  </si>
  <si>
    <t>S340321259</t>
  </si>
  <si>
    <t>S610391072</t>
  </si>
  <si>
    <t>S628116182</t>
  </si>
  <si>
    <t>S091889545</t>
  </si>
  <si>
    <t>S074164718</t>
  </si>
  <si>
    <t>S164315548</t>
  </si>
  <si>
    <t>S307922623</t>
  </si>
  <si>
    <t>S448549420</t>
  </si>
  <si>
    <t>S535956683</t>
  </si>
  <si>
    <t>S892683846</t>
  </si>
  <si>
    <t>S565943602</t>
  </si>
  <si>
    <t>S114546658</t>
  </si>
  <si>
    <t>S236190454</t>
  </si>
  <si>
    <t>S620887687</t>
  </si>
  <si>
    <t>S294533951</t>
  </si>
  <si>
    <t>S220408229</t>
  </si>
  <si>
    <t>S169080682</t>
  </si>
  <si>
    <t>S369936511</t>
  </si>
  <si>
    <t>S622248451</t>
  </si>
  <si>
    <t>S873284400</t>
  </si>
  <si>
    <t>S599563655</t>
  </si>
  <si>
    <t>S546464674</t>
  </si>
  <si>
    <t>S172673235</t>
  </si>
  <si>
    <t>S825288778</t>
  </si>
  <si>
    <t>S948293755</t>
  </si>
  <si>
    <t>S969386094</t>
  </si>
  <si>
    <t>S653380362</t>
  </si>
  <si>
    <t>S662622035</t>
  </si>
  <si>
    <t>S987592336</t>
  </si>
  <si>
    <t>S541086942</t>
  </si>
  <si>
    <t>S543204620</t>
  </si>
  <si>
    <t>S863232849</t>
  </si>
  <si>
    <t>S775785614</t>
  </si>
  <si>
    <t>S865253359</t>
  </si>
  <si>
    <t>S710453955</t>
  </si>
  <si>
    <t>S947323225</t>
  </si>
  <si>
    <t>S570213009</t>
  </si>
  <si>
    <t>S050217907</t>
  </si>
  <si>
    <t>S335259598</t>
  </si>
  <si>
    <t>Plate</t>
  </si>
  <si>
    <t>Interpreted Value</t>
  </si>
  <si>
    <t>Notes</t>
  </si>
  <si>
    <t>Slight inconsistency in curve at between standard 2 and 3</t>
  </si>
  <si>
    <t>% error in controls</t>
  </si>
  <si>
    <t>Average error</t>
  </si>
  <si>
    <t>CTRL2</t>
  </si>
  <si>
    <t>X Values</t>
  </si>
  <si>
    <t>Y Values</t>
  </si>
  <si>
    <t>High Standard Values</t>
  </si>
  <si>
    <t>Low Standard Values</t>
  </si>
  <si>
    <r>
      <t xml:space="preserve">14.1 </t>
    </r>
    <r>
      <rPr>
        <sz val="11"/>
        <color rgb="FFFF0000"/>
        <rFont val="Calibri"/>
        <family val="2"/>
        <scheme val="minor"/>
      </rPr>
      <t>(14.9)</t>
    </r>
    <r>
      <rPr>
        <sz val="11"/>
        <rFont val="Calibri"/>
        <family val="2"/>
        <scheme val="minor"/>
      </rPr>
      <t xml:space="preserve"> ng/ml</t>
    </r>
  </si>
  <si>
    <r>
      <t>31.9</t>
    </r>
    <r>
      <rPr>
        <sz val="11"/>
        <color rgb="FFFF0000"/>
        <rFont val="Calibri"/>
        <family val="2"/>
        <scheme val="minor"/>
      </rPr>
      <t xml:space="preserve"> (39.6)</t>
    </r>
    <r>
      <rPr>
        <sz val="11"/>
        <rFont val="Calibri"/>
        <family val="2"/>
        <scheme val="minor"/>
      </rPr>
      <t xml:space="preserve"> ng/ml</t>
    </r>
  </si>
  <si>
    <r>
      <t xml:space="preserve">13.3 </t>
    </r>
    <r>
      <rPr>
        <sz val="11"/>
        <color rgb="FFFF0000"/>
        <rFont val="Calibri"/>
        <family val="2"/>
        <scheme val="minor"/>
      </rPr>
      <t>(14.9)</t>
    </r>
    <r>
      <rPr>
        <sz val="11"/>
        <rFont val="Calibri"/>
        <family val="2"/>
        <scheme val="minor"/>
      </rPr>
      <t xml:space="preserve"> ng/ml</t>
    </r>
  </si>
  <si>
    <r>
      <t>32.1</t>
    </r>
    <r>
      <rPr>
        <sz val="11"/>
        <color rgb="FFFF0000"/>
        <rFont val="Calibri"/>
        <family val="2"/>
        <scheme val="minor"/>
      </rPr>
      <t xml:space="preserve"> (39.6)</t>
    </r>
    <r>
      <rPr>
        <sz val="11"/>
        <rFont val="Calibri"/>
        <family val="2"/>
        <scheme val="minor"/>
      </rPr>
      <t xml:space="preserve"> ng/ml</t>
    </r>
  </si>
  <si>
    <r>
      <t xml:space="preserve">14.6 </t>
    </r>
    <r>
      <rPr>
        <sz val="11"/>
        <color rgb="FFFF0000"/>
        <rFont val="Calibri"/>
        <family val="2"/>
        <scheme val="minor"/>
      </rPr>
      <t>(14.9)</t>
    </r>
    <r>
      <rPr>
        <sz val="11"/>
        <rFont val="Calibri"/>
        <family val="2"/>
        <scheme val="minor"/>
      </rPr>
      <t xml:space="preserve"> ng/ml</t>
    </r>
  </si>
  <si>
    <r>
      <t>35.1</t>
    </r>
    <r>
      <rPr>
        <sz val="11"/>
        <color rgb="FFFF0000"/>
        <rFont val="Calibri"/>
        <family val="2"/>
        <scheme val="minor"/>
      </rPr>
      <t xml:space="preserve"> (39.6)</t>
    </r>
    <r>
      <rPr>
        <sz val="11"/>
        <rFont val="Calibri"/>
        <family val="2"/>
        <scheme val="minor"/>
      </rPr>
      <t xml:space="preserve"> ng/ml</t>
    </r>
  </si>
  <si>
    <r>
      <t xml:space="preserve">16.2 </t>
    </r>
    <r>
      <rPr>
        <sz val="11"/>
        <color rgb="FFFF0000"/>
        <rFont val="Calibri"/>
        <family val="2"/>
        <scheme val="minor"/>
      </rPr>
      <t>(14.9)</t>
    </r>
    <r>
      <rPr>
        <sz val="11"/>
        <rFont val="Calibri"/>
        <family val="2"/>
        <scheme val="minor"/>
      </rPr>
      <t xml:space="preserve"> ng/ml</t>
    </r>
  </si>
  <si>
    <r>
      <rPr>
        <sz val="11"/>
        <color rgb="FFFF0000"/>
        <rFont val="Calibri"/>
        <family val="2"/>
        <scheme val="minor"/>
      </rPr>
      <t>42.8 (39.6)</t>
    </r>
    <r>
      <rPr>
        <sz val="11"/>
        <rFont val="Calibri"/>
        <family val="2"/>
        <scheme val="minor"/>
      </rPr>
      <t xml:space="preserve"> ng/ml</t>
    </r>
  </si>
  <si>
    <r>
      <t xml:space="preserve">12.2 </t>
    </r>
    <r>
      <rPr>
        <sz val="11"/>
        <color rgb="FFFF0000"/>
        <rFont val="Calibri"/>
        <family val="2"/>
        <scheme val="minor"/>
      </rPr>
      <t>(13.3)</t>
    </r>
    <r>
      <rPr>
        <sz val="11"/>
        <rFont val="Calibri"/>
        <family val="2"/>
        <scheme val="minor"/>
      </rPr>
      <t xml:space="preserve"> ng/ml</t>
    </r>
  </si>
  <si>
    <r>
      <t xml:space="preserve">39.7 </t>
    </r>
    <r>
      <rPr>
        <sz val="11"/>
        <color rgb="FFFF0000"/>
        <rFont val="Calibri"/>
        <family val="2"/>
        <scheme val="minor"/>
      </rPr>
      <t>(39.1)</t>
    </r>
    <r>
      <rPr>
        <sz val="11"/>
        <rFont val="Calibri"/>
        <family val="2"/>
        <scheme val="minor"/>
      </rPr>
      <t xml:space="preserve"> ng/ml</t>
    </r>
  </si>
  <si>
    <t>Average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%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6" tint="0.39997558519241921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67">
    <xf numFmtId="0" fontId="0" fillId="0" borderId="0" xfId="0"/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4" fontId="0" fillId="0" borderId="4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0" fontId="0" fillId="2" borderId="7" xfId="0" applyFill="1" applyBorder="1"/>
    <xf numFmtId="0" fontId="0" fillId="0" borderId="8" xfId="0" applyBorder="1" applyAlignment="1">
      <alignment horizontal="center" vertical="center"/>
    </xf>
    <xf numFmtId="14" fontId="0" fillId="0" borderId="8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0" fontId="0" fillId="2" borderId="11" xfId="0" applyFill="1" applyBorder="1"/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164" fontId="0" fillId="2" borderId="4" xfId="0" applyNumberFormat="1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164" fontId="0" fillId="2" borderId="8" xfId="0" applyNumberFormat="1" applyFill="1" applyBorder="1" applyAlignment="1">
      <alignment horizontal="center" vertical="center"/>
    </xf>
    <xf numFmtId="164" fontId="0" fillId="2" borderId="10" xfId="0" applyNumberFormat="1" applyFill="1" applyBorder="1" applyAlignment="1">
      <alignment horizontal="center" vertical="center"/>
    </xf>
    <xf numFmtId="164" fontId="0" fillId="2" borderId="11" xfId="0" applyNumberFormat="1" applyFill="1" applyBorder="1" applyAlignment="1">
      <alignment horizontal="center"/>
    </xf>
    <xf numFmtId="0" fontId="0" fillId="0" borderId="13" xfId="0" applyBorder="1" applyAlignment="1">
      <alignment horizontal="center" vertical="center"/>
    </xf>
    <xf numFmtId="14" fontId="0" fillId="0" borderId="13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4" fontId="0" fillId="2" borderId="12" xfId="0" applyNumberFormat="1" applyFill="1" applyBorder="1" applyAlignment="1">
      <alignment horizontal="center" vertical="center"/>
    </xf>
    <xf numFmtId="164" fontId="0" fillId="2" borderId="13" xfId="0" applyNumberFormat="1" applyFill="1" applyBorder="1" applyAlignment="1">
      <alignment horizontal="center" vertical="center"/>
    </xf>
    <xf numFmtId="164" fontId="0" fillId="2" borderId="14" xfId="0" applyNumberFormat="1" applyFill="1" applyBorder="1" applyAlignment="1">
      <alignment horizont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14" fontId="0" fillId="0" borderId="17" xfId="0" applyNumberFormat="1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164" fontId="0" fillId="2" borderId="19" xfId="0" applyNumberFormat="1" applyFill="1" applyBorder="1" applyAlignment="1">
      <alignment horizontal="center" vertical="center"/>
    </xf>
    <xf numFmtId="164" fontId="0" fillId="2" borderId="17" xfId="0" applyNumberFormat="1" applyFill="1" applyBorder="1" applyAlignment="1">
      <alignment horizontal="center" vertical="center"/>
    </xf>
    <xf numFmtId="164" fontId="0" fillId="2" borderId="20" xfId="0" applyNumberFormat="1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3" xfId="0" applyBorder="1" applyAlignment="1">
      <alignment horizontal="center"/>
    </xf>
    <xf numFmtId="14" fontId="0" fillId="0" borderId="16" xfId="0" applyNumberFormat="1" applyBorder="1" applyAlignment="1">
      <alignment horizontal="center" vertical="center"/>
    </xf>
    <xf numFmtId="0" fontId="1" fillId="2" borderId="11" xfId="0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4" fontId="2" fillId="3" borderId="3" xfId="0" applyNumberFormat="1" applyFont="1" applyFill="1" applyBorder="1" applyAlignment="1">
      <alignment horizontal="center" vertical="center"/>
    </xf>
    <xf numFmtId="164" fontId="0" fillId="3" borderId="21" xfId="0" applyNumberFormat="1" applyFont="1" applyFill="1" applyBorder="1" applyAlignment="1">
      <alignment horizontal="center" vertical="center"/>
    </xf>
    <xf numFmtId="164" fontId="0" fillId="3" borderId="22" xfId="0" applyNumberFormat="1" applyFont="1" applyFill="1" applyBorder="1" applyAlignment="1">
      <alignment horizontal="center" vertical="center"/>
    </xf>
    <xf numFmtId="164" fontId="0" fillId="3" borderId="23" xfId="0" applyNumberFormat="1" applyFont="1" applyFill="1" applyBorder="1" applyAlignment="1">
      <alignment horizontal="center" vertical="center"/>
    </xf>
    <xf numFmtId="164" fontId="0" fillId="3" borderId="24" xfId="0" applyNumberFormat="1" applyFont="1" applyFill="1" applyBorder="1" applyAlignment="1">
      <alignment horizontal="center" vertical="center"/>
    </xf>
    <xf numFmtId="164" fontId="0" fillId="3" borderId="25" xfId="0" applyNumberFormat="1" applyFont="1" applyFill="1" applyBorder="1" applyAlignment="1">
      <alignment horizontal="center" vertical="center"/>
    </xf>
    <xf numFmtId="164" fontId="0" fillId="3" borderId="4" xfId="0" applyNumberFormat="1" applyFont="1" applyFill="1" applyBorder="1" applyAlignment="1">
      <alignment horizontal="center" vertical="center"/>
    </xf>
    <xf numFmtId="164" fontId="0" fillId="3" borderId="8" xfId="0" applyNumberFormat="1" applyFont="1" applyFill="1" applyBorder="1" applyAlignment="1">
      <alignment horizontal="center" vertical="center"/>
    </xf>
    <xf numFmtId="164" fontId="0" fillId="3" borderId="13" xfId="0" applyNumberFormat="1" applyFont="1" applyFill="1" applyBorder="1" applyAlignment="1">
      <alignment horizontal="center" vertical="center"/>
    </xf>
    <xf numFmtId="0" fontId="0" fillId="3" borderId="0" xfId="0" applyFont="1" applyFill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165" fontId="0" fillId="0" borderId="0" xfId="1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26" xfId="0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0" fontId="1" fillId="2" borderId="27" xfId="0" applyFont="1" applyFill="1" applyBorder="1" applyAlignment="1">
      <alignment horizontal="center"/>
    </xf>
    <xf numFmtId="0" fontId="0" fillId="0" borderId="28" xfId="0" applyBorder="1" applyAlignment="1">
      <alignment horizontal="center" vertical="center"/>
    </xf>
    <xf numFmtId="0" fontId="0" fillId="0" borderId="0" xfId="0" applyAlignment="1">
      <alignment horizontal="left"/>
    </xf>
    <xf numFmtId="164" fontId="2" fillId="0" borderId="3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Plotted Standards'!$C$2:$C$112</c:f>
              <c:numCache>
                <c:formatCode>0.000</c:formatCode>
                <c:ptCount val="111"/>
                <c:pt idx="0">
                  <c:v>2.87</c:v>
                </c:pt>
                <c:pt idx="1">
                  <c:v>2.1830000000000003</c:v>
                </c:pt>
                <c:pt idx="2">
                  <c:v>1.6486666666666669</c:v>
                </c:pt>
                <c:pt idx="3">
                  <c:v>1.5553333333333335</c:v>
                </c:pt>
                <c:pt idx="4">
                  <c:v>1.0963333333333332</c:v>
                </c:pt>
                <c:pt idx="5">
                  <c:v>0.7393333333333334</c:v>
                </c:pt>
                <c:pt idx="6">
                  <c:v>0.48466666666666663</c:v>
                </c:pt>
                <c:pt idx="8">
                  <c:v>2.9526666666666666</c:v>
                </c:pt>
                <c:pt idx="9">
                  <c:v>2.1723333333333334</c:v>
                </c:pt>
                <c:pt idx="10">
                  <c:v>1.7210000000000001</c:v>
                </c:pt>
                <c:pt idx="11">
                  <c:v>1.3939999999999999</c:v>
                </c:pt>
                <c:pt idx="12">
                  <c:v>1.018</c:v>
                </c:pt>
                <c:pt idx="13">
                  <c:v>0.59333333333333327</c:v>
                </c:pt>
                <c:pt idx="14">
                  <c:v>0.39633333333333337</c:v>
                </c:pt>
                <c:pt idx="16">
                  <c:v>2.8063333333333333</c:v>
                </c:pt>
                <c:pt idx="17">
                  <c:v>2.3506666666666667</c:v>
                </c:pt>
                <c:pt idx="18">
                  <c:v>2.0353333333333334</c:v>
                </c:pt>
                <c:pt idx="19">
                  <c:v>1.7593333333333334</c:v>
                </c:pt>
                <c:pt idx="20">
                  <c:v>1.3326666666666669</c:v>
                </c:pt>
                <c:pt idx="21">
                  <c:v>0.90699999999999992</c:v>
                </c:pt>
                <c:pt idx="22">
                  <c:v>0.65600000000000003</c:v>
                </c:pt>
                <c:pt idx="24">
                  <c:v>3.5786666666666673</c:v>
                </c:pt>
                <c:pt idx="25">
                  <c:v>3.1923333333333339</c:v>
                </c:pt>
                <c:pt idx="26">
                  <c:v>2.7180000000000004</c:v>
                </c:pt>
                <c:pt idx="27">
                  <c:v>2.3133333333333335</c:v>
                </c:pt>
                <c:pt idx="28">
                  <c:v>1.6563333333333332</c:v>
                </c:pt>
                <c:pt idx="29">
                  <c:v>1.1036666666666668</c:v>
                </c:pt>
                <c:pt idx="30">
                  <c:v>0.78933333333333333</c:v>
                </c:pt>
                <c:pt idx="32">
                  <c:v>3.1440000000000001</c:v>
                </c:pt>
                <c:pt idx="33">
                  <c:v>2.5289999999999999</c:v>
                </c:pt>
                <c:pt idx="34">
                  <c:v>2.262</c:v>
                </c:pt>
                <c:pt idx="35">
                  <c:v>1.8180000000000001</c:v>
                </c:pt>
                <c:pt idx="36">
                  <c:v>1.3340000000000001</c:v>
                </c:pt>
                <c:pt idx="37">
                  <c:v>0.86399999999999999</c:v>
                </c:pt>
                <c:pt idx="38">
                  <c:v>0.60899999999999999</c:v>
                </c:pt>
                <c:pt idx="40">
                  <c:v>2.8279999999999998</c:v>
                </c:pt>
                <c:pt idx="41">
                  <c:v>2.254</c:v>
                </c:pt>
                <c:pt idx="42">
                  <c:v>1.919</c:v>
                </c:pt>
                <c:pt idx="43">
                  <c:v>1.6919999999999999</c:v>
                </c:pt>
                <c:pt idx="44">
                  <c:v>1.232</c:v>
                </c:pt>
                <c:pt idx="45">
                  <c:v>0.82499999999999996</c:v>
                </c:pt>
                <c:pt idx="46">
                  <c:v>0.57399999999999995</c:v>
                </c:pt>
                <c:pt idx="48">
                  <c:v>2.8660000000000001</c:v>
                </c:pt>
                <c:pt idx="49">
                  <c:v>2.5819999999999999</c:v>
                </c:pt>
                <c:pt idx="50">
                  <c:v>2.17</c:v>
                </c:pt>
                <c:pt idx="51">
                  <c:v>1.869</c:v>
                </c:pt>
                <c:pt idx="52">
                  <c:v>1.3</c:v>
                </c:pt>
                <c:pt idx="53">
                  <c:v>0.88700000000000001</c:v>
                </c:pt>
                <c:pt idx="54">
                  <c:v>0.60199999999999998</c:v>
                </c:pt>
                <c:pt idx="56">
                  <c:v>2.504</c:v>
                </c:pt>
                <c:pt idx="57">
                  <c:v>2.339</c:v>
                </c:pt>
                <c:pt idx="58">
                  <c:v>2.0720000000000001</c:v>
                </c:pt>
                <c:pt idx="59">
                  <c:v>1.8009999999999999</c:v>
                </c:pt>
                <c:pt idx="60">
                  <c:v>1.347</c:v>
                </c:pt>
                <c:pt idx="61">
                  <c:v>0.88100000000000001</c:v>
                </c:pt>
                <c:pt idx="62">
                  <c:v>0.60399999999999998</c:v>
                </c:pt>
                <c:pt idx="64">
                  <c:v>2.63</c:v>
                </c:pt>
                <c:pt idx="65">
                  <c:v>2.1640000000000001</c:v>
                </c:pt>
                <c:pt idx="66">
                  <c:v>1.9590000000000001</c:v>
                </c:pt>
                <c:pt idx="67">
                  <c:v>1.714</c:v>
                </c:pt>
                <c:pt idx="68">
                  <c:v>1.212</c:v>
                </c:pt>
                <c:pt idx="69">
                  <c:v>0.79200000000000004</c:v>
                </c:pt>
                <c:pt idx="70">
                  <c:v>0.55900000000000005</c:v>
                </c:pt>
                <c:pt idx="72">
                  <c:v>2.7629999999999999</c:v>
                </c:pt>
                <c:pt idx="73">
                  <c:v>2.3610000000000002</c:v>
                </c:pt>
                <c:pt idx="74">
                  <c:v>2.0739999999999998</c:v>
                </c:pt>
                <c:pt idx="75">
                  <c:v>1.7969999999999999</c:v>
                </c:pt>
                <c:pt idx="76">
                  <c:v>1.2829999999999999</c:v>
                </c:pt>
                <c:pt idx="77">
                  <c:v>0.78600000000000003</c:v>
                </c:pt>
                <c:pt idx="78">
                  <c:v>0.54200000000000004</c:v>
                </c:pt>
                <c:pt idx="80">
                  <c:v>2.8980000000000001</c:v>
                </c:pt>
                <c:pt idx="81">
                  <c:v>2.2799999999999998</c:v>
                </c:pt>
                <c:pt idx="82">
                  <c:v>1.93</c:v>
                </c:pt>
                <c:pt idx="83">
                  <c:v>1.6339999999999999</c:v>
                </c:pt>
                <c:pt idx="84">
                  <c:v>1.161</c:v>
                </c:pt>
                <c:pt idx="85">
                  <c:v>0.75800000000000001</c:v>
                </c:pt>
                <c:pt idx="86">
                  <c:v>0.51600000000000001</c:v>
                </c:pt>
                <c:pt idx="88">
                  <c:v>2.359</c:v>
                </c:pt>
                <c:pt idx="89">
                  <c:v>2.4119999999999999</c:v>
                </c:pt>
                <c:pt idx="90">
                  <c:v>2.0779999999999998</c:v>
                </c:pt>
                <c:pt idx="91">
                  <c:v>1.7649999999999999</c:v>
                </c:pt>
                <c:pt idx="92">
                  <c:v>1.26</c:v>
                </c:pt>
                <c:pt idx="93">
                  <c:v>0.82399999999999995</c:v>
                </c:pt>
                <c:pt idx="94">
                  <c:v>0.55000000000000004</c:v>
                </c:pt>
                <c:pt idx="96">
                  <c:v>2.7269999999999999</c:v>
                </c:pt>
                <c:pt idx="97">
                  <c:v>2.3039999999999998</c:v>
                </c:pt>
                <c:pt idx="98">
                  <c:v>2.0470000000000002</c:v>
                </c:pt>
                <c:pt idx="99">
                  <c:v>1.7529999999999999</c:v>
                </c:pt>
                <c:pt idx="100">
                  <c:v>1.2150000000000001</c:v>
                </c:pt>
                <c:pt idx="101">
                  <c:v>0.75900000000000001</c:v>
                </c:pt>
                <c:pt idx="102">
                  <c:v>0.51500000000000001</c:v>
                </c:pt>
                <c:pt idx="104">
                  <c:v>2.867</c:v>
                </c:pt>
                <c:pt idx="105">
                  <c:v>2.3260000000000001</c:v>
                </c:pt>
                <c:pt idx="106">
                  <c:v>2.0630000000000002</c:v>
                </c:pt>
                <c:pt idx="107">
                  <c:v>1.77</c:v>
                </c:pt>
                <c:pt idx="108">
                  <c:v>1.2549999999999999</c:v>
                </c:pt>
                <c:pt idx="109">
                  <c:v>0.81299999999999994</c:v>
                </c:pt>
                <c:pt idx="110">
                  <c:v>0.57699999999999996</c:v>
                </c:pt>
              </c:numCache>
            </c:numRef>
          </c:xVal>
          <c:yVal>
            <c:numRef>
              <c:f>'Plotted Standards'!$D$2:$D$112</c:f>
              <c:numCache>
                <c:formatCode>General</c:formatCode>
                <c:ptCount val="111"/>
                <c:pt idx="0">
                  <c:v>0</c:v>
                </c:pt>
                <c:pt idx="1">
                  <c:v>0</c:v>
                </c:pt>
                <c:pt idx="2">
                  <c:v>4</c:v>
                </c:pt>
                <c:pt idx="3">
                  <c:v>10</c:v>
                </c:pt>
                <c:pt idx="4">
                  <c:v>25</c:v>
                </c:pt>
                <c:pt idx="5">
                  <c:v>60</c:v>
                </c:pt>
                <c:pt idx="6">
                  <c:v>120</c:v>
                </c:pt>
                <c:pt idx="8">
                  <c:v>0</c:v>
                </c:pt>
                <c:pt idx="9">
                  <c:v>0</c:v>
                </c:pt>
                <c:pt idx="10">
                  <c:v>4</c:v>
                </c:pt>
                <c:pt idx="11">
                  <c:v>10</c:v>
                </c:pt>
                <c:pt idx="12">
                  <c:v>25</c:v>
                </c:pt>
                <c:pt idx="13">
                  <c:v>60</c:v>
                </c:pt>
                <c:pt idx="14">
                  <c:v>120</c:v>
                </c:pt>
                <c:pt idx="16">
                  <c:v>0</c:v>
                </c:pt>
                <c:pt idx="17">
                  <c:v>0</c:v>
                </c:pt>
                <c:pt idx="18">
                  <c:v>4</c:v>
                </c:pt>
                <c:pt idx="19">
                  <c:v>10</c:v>
                </c:pt>
                <c:pt idx="20">
                  <c:v>25</c:v>
                </c:pt>
                <c:pt idx="21">
                  <c:v>60</c:v>
                </c:pt>
                <c:pt idx="22">
                  <c:v>120</c:v>
                </c:pt>
                <c:pt idx="24">
                  <c:v>0</c:v>
                </c:pt>
                <c:pt idx="25">
                  <c:v>0</c:v>
                </c:pt>
                <c:pt idx="26">
                  <c:v>4</c:v>
                </c:pt>
                <c:pt idx="27">
                  <c:v>10</c:v>
                </c:pt>
                <c:pt idx="28">
                  <c:v>25</c:v>
                </c:pt>
                <c:pt idx="29">
                  <c:v>60</c:v>
                </c:pt>
                <c:pt idx="30">
                  <c:v>120</c:v>
                </c:pt>
                <c:pt idx="32">
                  <c:v>0</c:v>
                </c:pt>
                <c:pt idx="33">
                  <c:v>0</c:v>
                </c:pt>
                <c:pt idx="34">
                  <c:v>4</c:v>
                </c:pt>
                <c:pt idx="35">
                  <c:v>10</c:v>
                </c:pt>
                <c:pt idx="36">
                  <c:v>25</c:v>
                </c:pt>
                <c:pt idx="37">
                  <c:v>60</c:v>
                </c:pt>
                <c:pt idx="38">
                  <c:v>120</c:v>
                </c:pt>
                <c:pt idx="40">
                  <c:v>0</c:v>
                </c:pt>
                <c:pt idx="41">
                  <c:v>0</c:v>
                </c:pt>
                <c:pt idx="42">
                  <c:v>4</c:v>
                </c:pt>
                <c:pt idx="43">
                  <c:v>10</c:v>
                </c:pt>
                <c:pt idx="44">
                  <c:v>25</c:v>
                </c:pt>
                <c:pt idx="45">
                  <c:v>60</c:v>
                </c:pt>
                <c:pt idx="46">
                  <c:v>120</c:v>
                </c:pt>
                <c:pt idx="48">
                  <c:v>0</c:v>
                </c:pt>
                <c:pt idx="49">
                  <c:v>0</c:v>
                </c:pt>
                <c:pt idx="50">
                  <c:v>4</c:v>
                </c:pt>
                <c:pt idx="51">
                  <c:v>10</c:v>
                </c:pt>
                <c:pt idx="52">
                  <c:v>25</c:v>
                </c:pt>
                <c:pt idx="53">
                  <c:v>60</c:v>
                </c:pt>
                <c:pt idx="54">
                  <c:v>120</c:v>
                </c:pt>
                <c:pt idx="56">
                  <c:v>0</c:v>
                </c:pt>
                <c:pt idx="57">
                  <c:v>0</c:v>
                </c:pt>
                <c:pt idx="58">
                  <c:v>4</c:v>
                </c:pt>
                <c:pt idx="59">
                  <c:v>10</c:v>
                </c:pt>
                <c:pt idx="60">
                  <c:v>25</c:v>
                </c:pt>
                <c:pt idx="61">
                  <c:v>60</c:v>
                </c:pt>
                <c:pt idx="62">
                  <c:v>120</c:v>
                </c:pt>
                <c:pt idx="64">
                  <c:v>0</c:v>
                </c:pt>
                <c:pt idx="65">
                  <c:v>0</c:v>
                </c:pt>
                <c:pt idx="66">
                  <c:v>4</c:v>
                </c:pt>
                <c:pt idx="67">
                  <c:v>10</c:v>
                </c:pt>
                <c:pt idx="68">
                  <c:v>25</c:v>
                </c:pt>
                <c:pt idx="69">
                  <c:v>60</c:v>
                </c:pt>
                <c:pt idx="70">
                  <c:v>120</c:v>
                </c:pt>
                <c:pt idx="72">
                  <c:v>0</c:v>
                </c:pt>
                <c:pt idx="73">
                  <c:v>0</c:v>
                </c:pt>
                <c:pt idx="74">
                  <c:v>4</c:v>
                </c:pt>
                <c:pt idx="75">
                  <c:v>10</c:v>
                </c:pt>
                <c:pt idx="76">
                  <c:v>25</c:v>
                </c:pt>
                <c:pt idx="77">
                  <c:v>60</c:v>
                </c:pt>
                <c:pt idx="78">
                  <c:v>120</c:v>
                </c:pt>
                <c:pt idx="80">
                  <c:v>0</c:v>
                </c:pt>
                <c:pt idx="81">
                  <c:v>0</c:v>
                </c:pt>
                <c:pt idx="82">
                  <c:v>4</c:v>
                </c:pt>
                <c:pt idx="83">
                  <c:v>10</c:v>
                </c:pt>
                <c:pt idx="84">
                  <c:v>25</c:v>
                </c:pt>
                <c:pt idx="85">
                  <c:v>60</c:v>
                </c:pt>
                <c:pt idx="86">
                  <c:v>120</c:v>
                </c:pt>
                <c:pt idx="88">
                  <c:v>0</c:v>
                </c:pt>
                <c:pt idx="89">
                  <c:v>0</c:v>
                </c:pt>
                <c:pt idx="90">
                  <c:v>4</c:v>
                </c:pt>
                <c:pt idx="91">
                  <c:v>10</c:v>
                </c:pt>
                <c:pt idx="92">
                  <c:v>25</c:v>
                </c:pt>
                <c:pt idx="93">
                  <c:v>60</c:v>
                </c:pt>
                <c:pt idx="94">
                  <c:v>120</c:v>
                </c:pt>
                <c:pt idx="96">
                  <c:v>0</c:v>
                </c:pt>
                <c:pt idx="97">
                  <c:v>0</c:v>
                </c:pt>
                <c:pt idx="98">
                  <c:v>4</c:v>
                </c:pt>
                <c:pt idx="99">
                  <c:v>10</c:v>
                </c:pt>
                <c:pt idx="100">
                  <c:v>25</c:v>
                </c:pt>
                <c:pt idx="101">
                  <c:v>60</c:v>
                </c:pt>
                <c:pt idx="102">
                  <c:v>120</c:v>
                </c:pt>
                <c:pt idx="104">
                  <c:v>0</c:v>
                </c:pt>
                <c:pt idx="105">
                  <c:v>0</c:v>
                </c:pt>
                <c:pt idx="106">
                  <c:v>4</c:v>
                </c:pt>
                <c:pt idx="107">
                  <c:v>10</c:v>
                </c:pt>
                <c:pt idx="108">
                  <c:v>25</c:v>
                </c:pt>
                <c:pt idx="109">
                  <c:v>60</c:v>
                </c:pt>
                <c:pt idx="110">
                  <c:v>12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810240"/>
        <c:axId val="66811776"/>
      </c:scatterChart>
      <c:valAx>
        <c:axId val="66810240"/>
        <c:scaling>
          <c:orientation val="minMax"/>
        </c:scaling>
        <c:delete val="0"/>
        <c:axPos val="b"/>
        <c:numFmt formatCode="0.0" sourceLinked="0"/>
        <c:majorTickMark val="out"/>
        <c:minorTickMark val="none"/>
        <c:tickLblPos val="nextTo"/>
        <c:crossAx val="66811776"/>
        <c:crosses val="autoZero"/>
        <c:crossBetween val="midCat"/>
      </c:valAx>
      <c:valAx>
        <c:axId val="66811776"/>
        <c:scaling>
          <c:orientation val="minMax"/>
          <c:max val="12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6681024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6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Abs V Value'!$D$2:$D$323</c:f>
              <c:numCache>
                <c:formatCode>0.000</c:formatCode>
                <c:ptCount val="322"/>
                <c:pt idx="0">
                  <c:v>1.5899999999999999</c:v>
                </c:pt>
                <c:pt idx="1">
                  <c:v>1.63</c:v>
                </c:pt>
                <c:pt idx="2">
                  <c:v>1.4393333333333331</c:v>
                </c:pt>
                <c:pt idx="3">
                  <c:v>1.7170000000000001</c:v>
                </c:pt>
                <c:pt idx="4">
                  <c:v>1.204</c:v>
                </c:pt>
                <c:pt idx="5">
                  <c:v>1.6093333333333333</c:v>
                </c:pt>
                <c:pt idx="6">
                  <c:v>1.7233333333333334</c:v>
                </c:pt>
                <c:pt idx="7">
                  <c:v>1.5836666666666666</c:v>
                </c:pt>
                <c:pt idx="8">
                  <c:v>1.083333333333333</c:v>
                </c:pt>
                <c:pt idx="9">
                  <c:v>1.0763333333333331</c:v>
                </c:pt>
                <c:pt idx="10">
                  <c:v>1.1386666666666667</c:v>
                </c:pt>
                <c:pt idx="11">
                  <c:v>1.25</c:v>
                </c:pt>
                <c:pt idx="12">
                  <c:v>1.4900000000000002</c:v>
                </c:pt>
                <c:pt idx="13">
                  <c:v>1.2763333333333333</c:v>
                </c:pt>
                <c:pt idx="14">
                  <c:v>1.3860000000000001</c:v>
                </c:pt>
                <c:pt idx="15">
                  <c:v>1.1460000000000001</c:v>
                </c:pt>
                <c:pt idx="16">
                  <c:v>0.83500000000000008</c:v>
                </c:pt>
                <c:pt idx="17">
                  <c:v>1.0969999999999998</c:v>
                </c:pt>
                <c:pt idx="18">
                  <c:v>1.1759999999999999</c:v>
                </c:pt>
                <c:pt idx="19">
                  <c:v>1.3269999999999995</c:v>
                </c:pt>
                <c:pt idx="20">
                  <c:v>1.2116666666666667</c:v>
                </c:pt>
                <c:pt idx="21">
                  <c:v>1.2146666666666668</c:v>
                </c:pt>
                <c:pt idx="22">
                  <c:v>1.1860000000000002</c:v>
                </c:pt>
                <c:pt idx="23">
                  <c:v>1.353</c:v>
                </c:pt>
                <c:pt idx="24">
                  <c:v>1.5653333333333332</c:v>
                </c:pt>
                <c:pt idx="25">
                  <c:v>1.1323333333333332</c:v>
                </c:pt>
                <c:pt idx="26">
                  <c:v>1.4586666666666663</c:v>
                </c:pt>
                <c:pt idx="27">
                  <c:v>1.6023333333333336</c:v>
                </c:pt>
                <c:pt idx="28">
                  <c:v>1.4173333333333333</c:v>
                </c:pt>
                <c:pt idx="29">
                  <c:v>1.5663333333333336</c:v>
                </c:pt>
                <c:pt idx="30">
                  <c:v>1.0913333333333335</c:v>
                </c:pt>
                <c:pt idx="31">
                  <c:v>1.0086666666666666</c:v>
                </c:pt>
                <c:pt idx="32">
                  <c:v>1.1273333333333333</c:v>
                </c:pt>
                <c:pt idx="33">
                  <c:v>1.3153333333333332</c:v>
                </c:pt>
                <c:pt idx="34">
                  <c:v>0.87400000000000011</c:v>
                </c:pt>
                <c:pt idx="35">
                  <c:v>0.96633333333333338</c:v>
                </c:pt>
                <c:pt idx="36">
                  <c:v>1.5020000000000002</c:v>
                </c:pt>
                <c:pt idx="37">
                  <c:v>1.081</c:v>
                </c:pt>
                <c:pt idx="38">
                  <c:v>1.0553333333333335</c:v>
                </c:pt>
                <c:pt idx="39">
                  <c:v>1.1563333333333334</c:v>
                </c:pt>
                <c:pt idx="40">
                  <c:v>1.2870000000000001</c:v>
                </c:pt>
                <c:pt idx="41">
                  <c:v>1.1423333333333334</c:v>
                </c:pt>
                <c:pt idx="42">
                  <c:v>1.03</c:v>
                </c:pt>
                <c:pt idx="43">
                  <c:v>1.1266666666666665</c:v>
                </c:pt>
                <c:pt idx="44">
                  <c:v>1.2449999999999999</c:v>
                </c:pt>
                <c:pt idx="45">
                  <c:v>1.1153333333333335</c:v>
                </c:pt>
                <c:pt idx="46">
                  <c:v>1.4289999999999998</c:v>
                </c:pt>
                <c:pt idx="47">
                  <c:v>1.724</c:v>
                </c:pt>
                <c:pt idx="48">
                  <c:v>1.6506666666666667</c:v>
                </c:pt>
                <c:pt idx="49">
                  <c:v>1.5669999999999999</c:v>
                </c:pt>
                <c:pt idx="50">
                  <c:v>1.2823333333333333</c:v>
                </c:pt>
                <c:pt idx="51">
                  <c:v>1.6876666666666664</c:v>
                </c:pt>
                <c:pt idx="52">
                  <c:v>1.4526666666666668</c:v>
                </c:pt>
                <c:pt idx="53">
                  <c:v>1.4433333333333336</c:v>
                </c:pt>
                <c:pt idx="54">
                  <c:v>1.2183333333333333</c:v>
                </c:pt>
                <c:pt idx="55">
                  <c:v>1.0039999999999998</c:v>
                </c:pt>
                <c:pt idx="56">
                  <c:v>1.5896666666666666</c:v>
                </c:pt>
                <c:pt idx="57">
                  <c:v>1.6063333333333334</c:v>
                </c:pt>
                <c:pt idx="58">
                  <c:v>1.2093333333333334</c:v>
                </c:pt>
                <c:pt idx="59">
                  <c:v>1.3466666666666669</c:v>
                </c:pt>
                <c:pt idx="60">
                  <c:v>1.3286666666666667</c:v>
                </c:pt>
                <c:pt idx="61">
                  <c:v>1.6179999999999999</c:v>
                </c:pt>
                <c:pt idx="62">
                  <c:v>1.1916666666666669</c:v>
                </c:pt>
                <c:pt idx="63">
                  <c:v>1.4533333333333331</c:v>
                </c:pt>
                <c:pt idx="64">
                  <c:v>1.6726666666666667</c:v>
                </c:pt>
                <c:pt idx="65">
                  <c:v>1.6076666666666666</c:v>
                </c:pt>
                <c:pt idx="66">
                  <c:v>1.4956666666666667</c:v>
                </c:pt>
                <c:pt idx="67">
                  <c:v>1.417</c:v>
                </c:pt>
                <c:pt idx="68">
                  <c:v>1.5050000000000001</c:v>
                </c:pt>
                <c:pt idx="69">
                  <c:v>1.887</c:v>
                </c:pt>
                <c:pt idx="70">
                  <c:v>1.7343333333333335</c:v>
                </c:pt>
                <c:pt idx="71">
                  <c:v>2.0243333333333333</c:v>
                </c:pt>
                <c:pt idx="72">
                  <c:v>2.02</c:v>
                </c:pt>
                <c:pt idx="73">
                  <c:v>2.0020000000000002</c:v>
                </c:pt>
                <c:pt idx="74">
                  <c:v>2.0033333333333339</c:v>
                </c:pt>
                <c:pt idx="75">
                  <c:v>2.0659999999999998</c:v>
                </c:pt>
                <c:pt idx="76">
                  <c:v>2.2293333333333329</c:v>
                </c:pt>
                <c:pt idx="77">
                  <c:v>1.9273333333333331</c:v>
                </c:pt>
                <c:pt idx="78">
                  <c:v>1.6156666666666668</c:v>
                </c:pt>
                <c:pt idx="79">
                  <c:v>1.6996666666666667</c:v>
                </c:pt>
                <c:pt idx="80">
                  <c:v>1.7183333333333335</c:v>
                </c:pt>
                <c:pt idx="81">
                  <c:v>1.9656666666666665</c:v>
                </c:pt>
                <c:pt idx="82">
                  <c:v>1.6160000000000003</c:v>
                </c:pt>
                <c:pt idx="83">
                  <c:v>1.6213333333333333</c:v>
                </c:pt>
                <c:pt idx="84">
                  <c:v>1.6660000000000001</c:v>
                </c:pt>
                <c:pt idx="85">
                  <c:v>1.883</c:v>
                </c:pt>
                <c:pt idx="86">
                  <c:v>1.5466666666666669</c:v>
                </c:pt>
                <c:pt idx="87">
                  <c:v>1.486</c:v>
                </c:pt>
                <c:pt idx="88">
                  <c:v>1.7689999999999999</c:v>
                </c:pt>
                <c:pt idx="89">
                  <c:v>1.1390000000000002</c:v>
                </c:pt>
                <c:pt idx="90">
                  <c:v>1.1613333333333333</c:v>
                </c:pt>
                <c:pt idx="91">
                  <c:v>1.5363333333333331</c:v>
                </c:pt>
                <c:pt idx="92">
                  <c:v>1.917</c:v>
                </c:pt>
                <c:pt idx="93">
                  <c:v>1.365</c:v>
                </c:pt>
                <c:pt idx="94">
                  <c:v>1.339</c:v>
                </c:pt>
                <c:pt idx="95">
                  <c:v>1.698</c:v>
                </c:pt>
                <c:pt idx="96">
                  <c:v>1.6220000000000001</c:v>
                </c:pt>
                <c:pt idx="97">
                  <c:v>1.5209999999999999</c:v>
                </c:pt>
                <c:pt idx="98">
                  <c:v>1.5609999999999999</c:v>
                </c:pt>
                <c:pt idx="99">
                  <c:v>1.72</c:v>
                </c:pt>
                <c:pt idx="100">
                  <c:v>1.282</c:v>
                </c:pt>
                <c:pt idx="101">
                  <c:v>0.98099999999999998</c:v>
                </c:pt>
                <c:pt idx="102">
                  <c:v>1.3480000000000001</c:v>
                </c:pt>
                <c:pt idx="103">
                  <c:v>1.32</c:v>
                </c:pt>
                <c:pt idx="104">
                  <c:v>1.0580000000000001</c:v>
                </c:pt>
                <c:pt idx="105">
                  <c:v>1.5349999999999999</c:v>
                </c:pt>
                <c:pt idx="106">
                  <c:v>1.498</c:v>
                </c:pt>
                <c:pt idx="107">
                  <c:v>1.853</c:v>
                </c:pt>
                <c:pt idx="108">
                  <c:v>1.236</c:v>
                </c:pt>
                <c:pt idx="109">
                  <c:v>1.585</c:v>
                </c:pt>
                <c:pt idx="110">
                  <c:v>1.355</c:v>
                </c:pt>
                <c:pt idx="111">
                  <c:v>1.268</c:v>
                </c:pt>
                <c:pt idx="112">
                  <c:v>1.06</c:v>
                </c:pt>
                <c:pt idx="113">
                  <c:v>1.0569999999999999</c:v>
                </c:pt>
                <c:pt idx="114">
                  <c:v>1.514</c:v>
                </c:pt>
                <c:pt idx="115">
                  <c:v>1.2350000000000001</c:v>
                </c:pt>
                <c:pt idx="116">
                  <c:v>1.6679999999999999</c:v>
                </c:pt>
                <c:pt idx="117">
                  <c:v>1.607</c:v>
                </c:pt>
                <c:pt idx="118">
                  <c:v>1.369</c:v>
                </c:pt>
                <c:pt idx="119">
                  <c:v>1.0249999999999999</c:v>
                </c:pt>
                <c:pt idx="120">
                  <c:v>1.599</c:v>
                </c:pt>
                <c:pt idx="121">
                  <c:v>1.6659999999999999</c:v>
                </c:pt>
                <c:pt idx="122">
                  <c:v>1.4039999999999999</c:v>
                </c:pt>
                <c:pt idx="123">
                  <c:v>1.038</c:v>
                </c:pt>
                <c:pt idx="124">
                  <c:v>1.3660000000000001</c:v>
                </c:pt>
                <c:pt idx="125">
                  <c:v>1.5589999999999999</c:v>
                </c:pt>
                <c:pt idx="126">
                  <c:v>1.452</c:v>
                </c:pt>
                <c:pt idx="127">
                  <c:v>1.216</c:v>
                </c:pt>
                <c:pt idx="128">
                  <c:v>1.21</c:v>
                </c:pt>
                <c:pt idx="129">
                  <c:v>1.3959999999999999</c:v>
                </c:pt>
                <c:pt idx="130">
                  <c:v>1.2749999999999999</c:v>
                </c:pt>
                <c:pt idx="131">
                  <c:v>1.1919999999999999</c:v>
                </c:pt>
                <c:pt idx="132">
                  <c:v>1.55</c:v>
                </c:pt>
                <c:pt idx="133">
                  <c:v>1.304</c:v>
                </c:pt>
                <c:pt idx="134">
                  <c:v>1.4339999999999999</c:v>
                </c:pt>
                <c:pt idx="135">
                  <c:v>0.93300000000000005</c:v>
                </c:pt>
                <c:pt idx="136">
                  <c:v>1.069</c:v>
                </c:pt>
                <c:pt idx="137">
                  <c:v>1.357</c:v>
                </c:pt>
                <c:pt idx="138">
                  <c:v>1.4279999999999999</c:v>
                </c:pt>
                <c:pt idx="139">
                  <c:v>1.68</c:v>
                </c:pt>
                <c:pt idx="140">
                  <c:v>1.325</c:v>
                </c:pt>
                <c:pt idx="141">
                  <c:v>1.407</c:v>
                </c:pt>
                <c:pt idx="142">
                  <c:v>1.9570000000000001</c:v>
                </c:pt>
                <c:pt idx="143">
                  <c:v>0.85</c:v>
                </c:pt>
                <c:pt idx="144">
                  <c:v>1.4550000000000001</c:v>
                </c:pt>
                <c:pt idx="145">
                  <c:v>1.2270000000000001</c:v>
                </c:pt>
                <c:pt idx="146">
                  <c:v>1.1839999999999999</c:v>
                </c:pt>
                <c:pt idx="147">
                  <c:v>1.5189999999999999</c:v>
                </c:pt>
                <c:pt idx="148">
                  <c:v>1.1830000000000001</c:v>
                </c:pt>
                <c:pt idx="149">
                  <c:v>1.1919999999999999</c:v>
                </c:pt>
                <c:pt idx="150">
                  <c:v>1.359</c:v>
                </c:pt>
                <c:pt idx="151">
                  <c:v>0.98699999999999999</c:v>
                </c:pt>
                <c:pt idx="152">
                  <c:v>1.099</c:v>
                </c:pt>
                <c:pt idx="153">
                  <c:v>1.325</c:v>
                </c:pt>
                <c:pt idx="154">
                  <c:v>1.2589999999999999</c:v>
                </c:pt>
                <c:pt idx="155">
                  <c:v>1.4650000000000001</c:v>
                </c:pt>
                <c:pt idx="156">
                  <c:v>0.98799999999999999</c:v>
                </c:pt>
                <c:pt idx="157">
                  <c:v>1.159</c:v>
                </c:pt>
                <c:pt idx="158">
                  <c:v>1.018</c:v>
                </c:pt>
                <c:pt idx="159">
                  <c:v>1.468</c:v>
                </c:pt>
                <c:pt idx="160">
                  <c:v>1.1970000000000001</c:v>
                </c:pt>
                <c:pt idx="161">
                  <c:v>1.389</c:v>
                </c:pt>
                <c:pt idx="162">
                  <c:v>1.3720000000000001</c:v>
                </c:pt>
                <c:pt idx="163">
                  <c:v>1.407</c:v>
                </c:pt>
                <c:pt idx="164">
                  <c:v>1.698</c:v>
                </c:pt>
                <c:pt idx="165">
                  <c:v>1.619</c:v>
                </c:pt>
                <c:pt idx="166">
                  <c:v>1.734</c:v>
                </c:pt>
                <c:pt idx="167">
                  <c:v>1.4510000000000001</c:v>
                </c:pt>
                <c:pt idx="168">
                  <c:v>1.3839999999999999</c:v>
                </c:pt>
                <c:pt idx="169">
                  <c:v>1.343</c:v>
                </c:pt>
                <c:pt idx="170">
                  <c:v>1.167</c:v>
                </c:pt>
                <c:pt idx="171">
                  <c:v>1.379</c:v>
                </c:pt>
                <c:pt idx="172">
                  <c:v>1.319</c:v>
                </c:pt>
                <c:pt idx="173">
                  <c:v>1.383</c:v>
                </c:pt>
                <c:pt idx="174">
                  <c:v>1.18</c:v>
                </c:pt>
                <c:pt idx="175">
                  <c:v>1.528</c:v>
                </c:pt>
                <c:pt idx="176">
                  <c:v>1.335</c:v>
                </c:pt>
                <c:pt idx="177">
                  <c:v>1.4890000000000001</c:v>
                </c:pt>
                <c:pt idx="178">
                  <c:v>1.415</c:v>
                </c:pt>
                <c:pt idx="179">
                  <c:v>1.3420000000000001</c:v>
                </c:pt>
                <c:pt idx="180">
                  <c:v>1.2050000000000001</c:v>
                </c:pt>
                <c:pt idx="181">
                  <c:v>1.6819999999999999</c:v>
                </c:pt>
                <c:pt idx="182">
                  <c:v>1.421</c:v>
                </c:pt>
                <c:pt idx="183">
                  <c:v>1.367</c:v>
                </c:pt>
                <c:pt idx="184">
                  <c:v>1.2110000000000001</c:v>
                </c:pt>
                <c:pt idx="185">
                  <c:v>1.1950000000000001</c:v>
                </c:pt>
                <c:pt idx="186">
                  <c:v>1.252</c:v>
                </c:pt>
                <c:pt idx="187">
                  <c:v>1.518</c:v>
                </c:pt>
                <c:pt idx="188">
                  <c:v>1.4119999999999999</c:v>
                </c:pt>
                <c:pt idx="189">
                  <c:v>1.4750000000000001</c:v>
                </c:pt>
                <c:pt idx="190">
                  <c:v>1.8109999999999999</c:v>
                </c:pt>
                <c:pt idx="191">
                  <c:v>1.002</c:v>
                </c:pt>
                <c:pt idx="192">
                  <c:v>1.3580000000000001</c:v>
                </c:pt>
                <c:pt idx="193">
                  <c:v>1.1339999999999999</c:v>
                </c:pt>
                <c:pt idx="194">
                  <c:v>1.5289999999999999</c:v>
                </c:pt>
                <c:pt idx="195">
                  <c:v>1.46</c:v>
                </c:pt>
                <c:pt idx="196">
                  <c:v>1.62</c:v>
                </c:pt>
                <c:pt idx="197">
                  <c:v>1.4470000000000001</c:v>
                </c:pt>
                <c:pt idx="198">
                  <c:v>1.2330000000000001</c:v>
                </c:pt>
                <c:pt idx="199">
                  <c:v>0.94199999999999995</c:v>
                </c:pt>
                <c:pt idx="200">
                  <c:v>1.0720000000000001</c:v>
                </c:pt>
                <c:pt idx="201">
                  <c:v>1.508</c:v>
                </c:pt>
                <c:pt idx="202">
                  <c:v>1.1299999999999999</c:v>
                </c:pt>
                <c:pt idx="203">
                  <c:v>1.3640000000000001</c:v>
                </c:pt>
                <c:pt idx="204">
                  <c:v>1.1419999999999999</c:v>
                </c:pt>
                <c:pt idx="205">
                  <c:v>1.3360000000000001</c:v>
                </c:pt>
                <c:pt idx="206">
                  <c:v>1.365</c:v>
                </c:pt>
                <c:pt idx="207">
                  <c:v>1.4710000000000001</c:v>
                </c:pt>
                <c:pt idx="208">
                  <c:v>1.1020000000000001</c:v>
                </c:pt>
                <c:pt idx="209">
                  <c:v>1.3160000000000001</c:v>
                </c:pt>
                <c:pt idx="210">
                  <c:v>1.2709999999999999</c:v>
                </c:pt>
                <c:pt idx="211">
                  <c:v>1.595</c:v>
                </c:pt>
                <c:pt idx="212">
                  <c:v>1.536</c:v>
                </c:pt>
                <c:pt idx="213">
                  <c:v>1.369</c:v>
                </c:pt>
                <c:pt idx="214">
                  <c:v>1.026</c:v>
                </c:pt>
                <c:pt idx="215">
                  <c:v>1.9850000000000001</c:v>
                </c:pt>
                <c:pt idx="216">
                  <c:v>1.446</c:v>
                </c:pt>
                <c:pt idx="217">
                  <c:v>1.0840000000000001</c:v>
                </c:pt>
                <c:pt idx="218">
                  <c:v>1.2130000000000001</c:v>
                </c:pt>
                <c:pt idx="219">
                  <c:v>1.5529999999999999</c:v>
                </c:pt>
                <c:pt idx="220">
                  <c:v>1.4790000000000001</c:v>
                </c:pt>
                <c:pt idx="221">
                  <c:v>1.782</c:v>
                </c:pt>
                <c:pt idx="222">
                  <c:v>1.262</c:v>
                </c:pt>
                <c:pt idx="223">
                  <c:v>1.121</c:v>
                </c:pt>
                <c:pt idx="224">
                  <c:v>1.7889999999999999</c:v>
                </c:pt>
                <c:pt idx="225">
                  <c:v>1.1279999999999999</c:v>
                </c:pt>
                <c:pt idx="226">
                  <c:v>1.107</c:v>
                </c:pt>
                <c:pt idx="227">
                  <c:v>1.0740000000000001</c:v>
                </c:pt>
                <c:pt idx="228">
                  <c:v>1.2230000000000001</c:v>
                </c:pt>
                <c:pt idx="229">
                  <c:v>1.512</c:v>
                </c:pt>
                <c:pt idx="230">
                  <c:v>1.2829999999999999</c:v>
                </c:pt>
                <c:pt idx="231">
                  <c:v>1.524</c:v>
                </c:pt>
                <c:pt idx="232">
                  <c:v>1.278</c:v>
                </c:pt>
                <c:pt idx="233">
                  <c:v>1.4690000000000001</c:v>
                </c:pt>
                <c:pt idx="234">
                  <c:v>1.4770000000000001</c:v>
                </c:pt>
                <c:pt idx="235">
                  <c:v>1.7050000000000001</c:v>
                </c:pt>
                <c:pt idx="236">
                  <c:v>1.772</c:v>
                </c:pt>
                <c:pt idx="237">
                  <c:v>1.2330000000000001</c:v>
                </c:pt>
                <c:pt idx="238">
                  <c:v>1.0529999999999999</c:v>
                </c:pt>
                <c:pt idx="239">
                  <c:v>1.1679999999999999</c:v>
                </c:pt>
                <c:pt idx="240">
                  <c:v>1.125</c:v>
                </c:pt>
                <c:pt idx="241">
                  <c:v>0.93600000000000005</c:v>
                </c:pt>
                <c:pt idx="242">
                  <c:v>1.0449999999999999</c:v>
                </c:pt>
                <c:pt idx="243">
                  <c:v>1.06</c:v>
                </c:pt>
                <c:pt idx="244">
                  <c:v>1.163</c:v>
                </c:pt>
                <c:pt idx="245">
                  <c:v>1.262</c:v>
                </c:pt>
                <c:pt idx="246">
                  <c:v>1.1040000000000001</c:v>
                </c:pt>
                <c:pt idx="247">
                  <c:v>0.88800000000000001</c:v>
                </c:pt>
                <c:pt idx="248">
                  <c:v>1.333</c:v>
                </c:pt>
                <c:pt idx="249">
                  <c:v>1.3420000000000001</c:v>
                </c:pt>
                <c:pt idx="250">
                  <c:v>1.181</c:v>
                </c:pt>
                <c:pt idx="251">
                  <c:v>1.1379999999999999</c:v>
                </c:pt>
                <c:pt idx="252">
                  <c:v>1.337</c:v>
                </c:pt>
                <c:pt idx="253">
                  <c:v>1.5169999999999999</c:v>
                </c:pt>
                <c:pt idx="254">
                  <c:v>1.329</c:v>
                </c:pt>
                <c:pt idx="255">
                  <c:v>1.361</c:v>
                </c:pt>
                <c:pt idx="256">
                  <c:v>1.474</c:v>
                </c:pt>
                <c:pt idx="257">
                  <c:v>1.2330000000000001</c:v>
                </c:pt>
                <c:pt idx="258">
                  <c:v>1.71</c:v>
                </c:pt>
                <c:pt idx="259">
                  <c:v>1.3440000000000001</c:v>
                </c:pt>
                <c:pt idx="260">
                  <c:v>1.2090000000000001</c:v>
                </c:pt>
                <c:pt idx="261">
                  <c:v>1.339</c:v>
                </c:pt>
                <c:pt idx="262">
                  <c:v>1.206</c:v>
                </c:pt>
                <c:pt idx="263">
                  <c:v>1.069</c:v>
                </c:pt>
                <c:pt idx="264">
                  <c:v>1.4079999999999999</c:v>
                </c:pt>
                <c:pt idx="265">
                  <c:v>1.4950000000000001</c:v>
                </c:pt>
                <c:pt idx="266">
                  <c:v>0.91500000000000004</c:v>
                </c:pt>
                <c:pt idx="267">
                  <c:v>1.319</c:v>
                </c:pt>
                <c:pt idx="268">
                  <c:v>1.284</c:v>
                </c:pt>
                <c:pt idx="269">
                  <c:v>1.111</c:v>
                </c:pt>
                <c:pt idx="270">
                  <c:v>0.88700000000000001</c:v>
                </c:pt>
                <c:pt idx="271">
                  <c:v>1.373</c:v>
                </c:pt>
                <c:pt idx="272">
                  <c:v>0.94099999999999995</c:v>
                </c:pt>
                <c:pt idx="273">
                  <c:v>1.0449999999999999</c:v>
                </c:pt>
                <c:pt idx="274">
                  <c:v>1.204</c:v>
                </c:pt>
                <c:pt idx="275">
                  <c:v>1.1140000000000001</c:v>
                </c:pt>
                <c:pt idx="276">
                  <c:v>1.385</c:v>
                </c:pt>
                <c:pt idx="277">
                  <c:v>1.4470000000000001</c:v>
                </c:pt>
                <c:pt idx="278">
                  <c:v>1.0780000000000001</c:v>
                </c:pt>
                <c:pt idx="279">
                  <c:v>0.94499999999999995</c:v>
                </c:pt>
                <c:pt idx="280">
                  <c:v>0.90600000000000003</c:v>
                </c:pt>
                <c:pt idx="281">
                  <c:v>1.4930000000000001</c:v>
                </c:pt>
                <c:pt idx="282">
                  <c:v>1.3759999999999999</c:v>
                </c:pt>
                <c:pt idx="283">
                  <c:v>1.6879999999999999</c:v>
                </c:pt>
                <c:pt idx="284">
                  <c:v>1.27</c:v>
                </c:pt>
                <c:pt idx="285">
                  <c:v>1.0349999999999999</c:v>
                </c:pt>
                <c:pt idx="286">
                  <c:v>1.4650000000000001</c:v>
                </c:pt>
                <c:pt idx="287">
                  <c:v>1.2110000000000001</c:v>
                </c:pt>
                <c:pt idx="288">
                  <c:v>0.74299999999999999</c:v>
                </c:pt>
                <c:pt idx="289">
                  <c:v>1.196</c:v>
                </c:pt>
                <c:pt idx="290">
                  <c:v>1.6</c:v>
                </c:pt>
                <c:pt idx="291">
                  <c:v>1.5229999999999999</c:v>
                </c:pt>
                <c:pt idx="292">
                  <c:v>1.476</c:v>
                </c:pt>
                <c:pt idx="293">
                  <c:v>1.139</c:v>
                </c:pt>
                <c:pt idx="294">
                  <c:v>1.081</c:v>
                </c:pt>
                <c:pt idx="295">
                  <c:v>1.2470000000000001</c:v>
                </c:pt>
                <c:pt idx="296">
                  <c:v>1.1659999999999999</c:v>
                </c:pt>
                <c:pt idx="297">
                  <c:v>0.85899999999999999</c:v>
                </c:pt>
                <c:pt idx="298">
                  <c:v>1.7</c:v>
                </c:pt>
                <c:pt idx="299">
                  <c:v>1.2290000000000001</c:v>
                </c:pt>
                <c:pt idx="300">
                  <c:v>1.5649999999999999</c:v>
                </c:pt>
                <c:pt idx="301">
                  <c:v>1.2310000000000001</c:v>
                </c:pt>
                <c:pt idx="302">
                  <c:v>1.254</c:v>
                </c:pt>
                <c:pt idx="303">
                  <c:v>1.4259999999999999</c:v>
                </c:pt>
                <c:pt idx="304">
                  <c:v>1.4530000000000001</c:v>
                </c:pt>
                <c:pt idx="305">
                  <c:v>1.411</c:v>
                </c:pt>
                <c:pt idx="306">
                  <c:v>1.429</c:v>
                </c:pt>
                <c:pt idx="307">
                  <c:v>1.6679999999999999</c:v>
                </c:pt>
                <c:pt idx="308">
                  <c:v>1.327</c:v>
                </c:pt>
                <c:pt idx="309">
                  <c:v>0.91400000000000003</c:v>
                </c:pt>
                <c:pt idx="310">
                  <c:v>1.4470000000000001</c:v>
                </c:pt>
                <c:pt idx="311">
                  <c:v>1.048</c:v>
                </c:pt>
                <c:pt idx="312">
                  <c:v>1.125</c:v>
                </c:pt>
                <c:pt idx="313">
                  <c:v>1.0740000000000001</c:v>
                </c:pt>
                <c:pt idx="314">
                  <c:v>1.3140000000000001</c:v>
                </c:pt>
                <c:pt idx="315">
                  <c:v>1.345</c:v>
                </c:pt>
                <c:pt idx="316">
                  <c:v>1.798</c:v>
                </c:pt>
                <c:pt idx="317">
                  <c:v>1.21</c:v>
                </c:pt>
                <c:pt idx="318">
                  <c:v>1.109</c:v>
                </c:pt>
                <c:pt idx="319">
                  <c:v>0.89700000000000002</c:v>
                </c:pt>
                <c:pt idx="320">
                  <c:v>1.452</c:v>
                </c:pt>
                <c:pt idx="321">
                  <c:v>1.2649999999999999</c:v>
                </c:pt>
              </c:numCache>
            </c:numRef>
          </c:xVal>
          <c:yVal>
            <c:numRef>
              <c:f>'Abs V Value'!$E$2:$E$323</c:f>
              <c:numCache>
                <c:formatCode>0.000</c:formatCode>
                <c:ptCount val="322"/>
                <c:pt idx="0">
                  <c:v>7.8</c:v>
                </c:pt>
                <c:pt idx="1">
                  <c:v>5.2</c:v>
                </c:pt>
                <c:pt idx="2">
                  <c:v>13.8</c:v>
                </c:pt>
                <c:pt idx="3">
                  <c:v>3.5</c:v>
                </c:pt>
                <c:pt idx="4">
                  <c:v>21.5</c:v>
                </c:pt>
                <c:pt idx="5">
                  <c:v>6.6</c:v>
                </c:pt>
                <c:pt idx="6">
                  <c:v>3.4</c:v>
                </c:pt>
                <c:pt idx="7">
                  <c:v>8.1999999999999993</c:v>
                </c:pt>
                <c:pt idx="8">
                  <c:v>26.3</c:v>
                </c:pt>
                <c:pt idx="9">
                  <c:v>27</c:v>
                </c:pt>
                <c:pt idx="10">
                  <c:v>23.6</c:v>
                </c:pt>
                <c:pt idx="11">
                  <c:v>20</c:v>
                </c:pt>
                <c:pt idx="12">
                  <c:v>12.1</c:v>
                </c:pt>
                <c:pt idx="13">
                  <c:v>19.100000000000001</c:v>
                </c:pt>
                <c:pt idx="14">
                  <c:v>15.5</c:v>
                </c:pt>
                <c:pt idx="15">
                  <c:v>23.4</c:v>
                </c:pt>
                <c:pt idx="16">
                  <c:v>50.6</c:v>
                </c:pt>
                <c:pt idx="17">
                  <c:v>25</c:v>
                </c:pt>
                <c:pt idx="18">
                  <c:v>22.4</c:v>
                </c:pt>
                <c:pt idx="19">
                  <c:v>17.5</c:v>
                </c:pt>
                <c:pt idx="20">
                  <c:v>21.2</c:v>
                </c:pt>
                <c:pt idx="21">
                  <c:v>21.1</c:v>
                </c:pt>
                <c:pt idx="22">
                  <c:v>22.1</c:v>
                </c:pt>
                <c:pt idx="23">
                  <c:v>11.6</c:v>
                </c:pt>
                <c:pt idx="24">
                  <c:v>6.9</c:v>
                </c:pt>
                <c:pt idx="25">
                  <c:v>20.5</c:v>
                </c:pt>
                <c:pt idx="26">
                  <c:v>8.8000000000000007</c:v>
                </c:pt>
                <c:pt idx="27">
                  <c:v>6.2</c:v>
                </c:pt>
                <c:pt idx="28">
                  <c:v>9.6</c:v>
                </c:pt>
                <c:pt idx="29">
                  <c:v>6.8</c:v>
                </c:pt>
                <c:pt idx="30">
                  <c:v>22.1</c:v>
                </c:pt>
                <c:pt idx="31">
                  <c:v>25.4</c:v>
                </c:pt>
                <c:pt idx="32">
                  <c:v>14.9</c:v>
                </c:pt>
                <c:pt idx="33">
                  <c:v>13.2</c:v>
                </c:pt>
                <c:pt idx="34">
                  <c:v>36.9</c:v>
                </c:pt>
                <c:pt idx="35">
                  <c:v>29.3</c:v>
                </c:pt>
                <c:pt idx="36">
                  <c:v>8</c:v>
                </c:pt>
                <c:pt idx="37">
                  <c:v>22.5</c:v>
                </c:pt>
                <c:pt idx="38">
                  <c:v>23.5</c:v>
                </c:pt>
                <c:pt idx="39">
                  <c:v>19.5</c:v>
                </c:pt>
                <c:pt idx="40">
                  <c:v>14.3</c:v>
                </c:pt>
                <c:pt idx="41">
                  <c:v>20.100000000000001</c:v>
                </c:pt>
                <c:pt idx="42">
                  <c:v>24.5</c:v>
                </c:pt>
                <c:pt idx="43">
                  <c:v>20.7</c:v>
                </c:pt>
                <c:pt idx="44">
                  <c:v>15.9</c:v>
                </c:pt>
                <c:pt idx="45">
                  <c:v>21.1</c:v>
                </c:pt>
                <c:pt idx="46">
                  <c:v>21.6</c:v>
                </c:pt>
                <c:pt idx="47">
                  <c:v>11.2</c:v>
                </c:pt>
                <c:pt idx="48">
                  <c:v>13.8</c:v>
                </c:pt>
                <c:pt idx="49">
                  <c:v>16.8</c:v>
                </c:pt>
                <c:pt idx="50">
                  <c:v>29.2</c:v>
                </c:pt>
                <c:pt idx="51">
                  <c:v>12.5</c:v>
                </c:pt>
                <c:pt idx="52">
                  <c:v>20.8</c:v>
                </c:pt>
                <c:pt idx="53">
                  <c:v>21.1</c:v>
                </c:pt>
                <c:pt idx="54">
                  <c:v>34.4</c:v>
                </c:pt>
                <c:pt idx="55">
                  <c:v>52</c:v>
                </c:pt>
                <c:pt idx="56">
                  <c:v>16</c:v>
                </c:pt>
                <c:pt idx="57">
                  <c:v>15.4</c:v>
                </c:pt>
                <c:pt idx="58">
                  <c:v>35.200000000000003</c:v>
                </c:pt>
                <c:pt idx="59">
                  <c:v>24.5</c:v>
                </c:pt>
                <c:pt idx="60">
                  <c:v>25.3</c:v>
                </c:pt>
                <c:pt idx="61">
                  <c:v>15</c:v>
                </c:pt>
                <c:pt idx="62">
                  <c:v>29.9</c:v>
                </c:pt>
                <c:pt idx="63">
                  <c:v>20.8</c:v>
                </c:pt>
                <c:pt idx="64">
                  <c:v>13</c:v>
                </c:pt>
                <c:pt idx="65">
                  <c:v>15.3</c:v>
                </c:pt>
                <c:pt idx="66">
                  <c:v>19.3</c:v>
                </c:pt>
                <c:pt idx="67">
                  <c:v>22</c:v>
                </c:pt>
                <c:pt idx="68">
                  <c:v>18.899999999999999</c:v>
                </c:pt>
                <c:pt idx="69">
                  <c:v>19.7</c:v>
                </c:pt>
                <c:pt idx="70">
                  <c:v>23.2</c:v>
                </c:pt>
                <c:pt idx="71">
                  <c:v>16.600000000000001</c:v>
                </c:pt>
                <c:pt idx="72">
                  <c:v>16.7</c:v>
                </c:pt>
                <c:pt idx="73">
                  <c:v>17.100000000000001</c:v>
                </c:pt>
                <c:pt idx="74">
                  <c:v>17.100000000000001</c:v>
                </c:pt>
                <c:pt idx="75">
                  <c:v>15.6</c:v>
                </c:pt>
                <c:pt idx="76">
                  <c:v>11.9</c:v>
                </c:pt>
                <c:pt idx="77">
                  <c:v>18.8</c:v>
                </c:pt>
                <c:pt idx="78">
                  <c:v>27.6</c:v>
                </c:pt>
                <c:pt idx="79">
                  <c:v>24</c:v>
                </c:pt>
                <c:pt idx="80">
                  <c:v>23.6</c:v>
                </c:pt>
                <c:pt idx="81">
                  <c:v>17.899999999999999</c:v>
                </c:pt>
                <c:pt idx="82">
                  <c:v>27.6</c:v>
                </c:pt>
                <c:pt idx="83">
                  <c:v>27.2</c:v>
                </c:pt>
                <c:pt idx="84">
                  <c:v>24.8</c:v>
                </c:pt>
                <c:pt idx="85">
                  <c:v>19.8</c:v>
                </c:pt>
                <c:pt idx="86">
                  <c:v>31.9</c:v>
                </c:pt>
                <c:pt idx="87">
                  <c:v>35.799999999999997</c:v>
                </c:pt>
                <c:pt idx="88">
                  <c:v>22.4</c:v>
                </c:pt>
                <c:pt idx="89">
                  <c:v>57.8</c:v>
                </c:pt>
                <c:pt idx="90">
                  <c:v>56.4</c:v>
                </c:pt>
                <c:pt idx="91">
                  <c:v>32.6</c:v>
                </c:pt>
                <c:pt idx="92">
                  <c:v>8.6999999999999993</c:v>
                </c:pt>
                <c:pt idx="93">
                  <c:v>24</c:v>
                </c:pt>
                <c:pt idx="94">
                  <c:v>24.8</c:v>
                </c:pt>
                <c:pt idx="95">
                  <c:v>13.7</c:v>
                </c:pt>
                <c:pt idx="96">
                  <c:v>16.100000000000001</c:v>
                </c:pt>
                <c:pt idx="97">
                  <c:v>19.2</c:v>
                </c:pt>
                <c:pt idx="98">
                  <c:v>18</c:v>
                </c:pt>
                <c:pt idx="99">
                  <c:v>13</c:v>
                </c:pt>
                <c:pt idx="100">
                  <c:v>28.9</c:v>
                </c:pt>
                <c:pt idx="101">
                  <c:v>51.3</c:v>
                </c:pt>
                <c:pt idx="102">
                  <c:v>24.6</c:v>
                </c:pt>
                <c:pt idx="103">
                  <c:v>26</c:v>
                </c:pt>
                <c:pt idx="104">
                  <c:v>45.6</c:v>
                </c:pt>
                <c:pt idx="105">
                  <c:v>18.8</c:v>
                </c:pt>
                <c:pt idx="106">
                  <c:v>19.899999999999999</c:v>
                </c:pt>
                <c:pt idx="107">
                  <c:v>9.5</c:v>
                </c:pt>
                <c:pt idx="108">
                  <c:v>32.299999999999997</c:v>
                </c:pt>
                <c:pt idx="109">
                  <c:v>17.2</c:v>
                </c:pt>
                <c:pt idx="110">
                  <c:v>24.3</c:v>
                </c:pt>
                <c:pt idx="111">
                  <c:v>29.9</c:v>
                </c:pt>
                <c:pt idx="112">
                  <c:v>45.4</c:v>
                </c:pt>
                <c:pt idx="113">
                  <c:v>45.6</c:v>
                </c:pt>
                <c:pt idx="114">
                  <c:v>19.399999999999999</c:v>
                </c:pt>
                <c:pt idx="115">
                  <c:v>24.9</c:v>
                </c:pt>
                <c:pt idx="116">
                  <c:v>10.8</c:v>
                </c:pt>
                <c:pt idx="117">
                  <c:v>12.8</c:v>
                </c:pt>
                <c:pt idx="118">
                  <c:v>20.5</c:v>
                </c:pt>
                <c:pt idx="119">
                  <c:v>42.8</c:v>
                </c:pt>
                <c:pt idx="120">
                  <c:v>13</c:v>
                </c:pt>
                <c:pt idx="121">
                  <c:v>10.8</c:v>
                </c:pt>
                <c:pt idx="122">
                  <c:v>19.399999999999999</c:v>
                </c:pt>
                <c:pt idx="123">
                  <c:v>41.7</c:v>
                </c:pt>
                <c:pt idx="124">
                  <c:v>20.6</c:v>
                </c:pt>
                <c:pt idx="125">
                  <c:v>14.3</c:v>
                </c:pt>
                <c:pt idx="126">
                  <c:v>17.8</c:v>
                </c:pt>
                <c:pt idx="127">
                  <c:v>26.4</c:v>
                </c:pt>
                <c:pt idx="128">
                  <c:v>26.9</c:v>
                </c:pt>
                <c:pt idx="129">
                  <c:v>19.7</c:v>
                </c:pt>
                <c:pt idx="130">
                  <c:v>23.6</c:v>
                </c:pt>
                <c:pt idx="131">
                  <c:v>26.3</c:v>
                </c:pt>
                <c:pt idx="132">
                  <c:v>14.6</c:v>
                </c:pt>
                <c:pt idx="133">
                  <c:v>22.7</c:v>
                </c:pt>
                <c:pt idx="134">
                  <c:v>18.399999999999999</c:v>
                </c:pt>
                <c:pt idx="135">
                  <c:v>50.7</c:v>
                </c:pt>
                <c:pt idx="136">
                  <c:v>39</c:v>
                </c:pt>
                <c:pt idx="137">
                  <c:v>20.9</c:v>
                </c:pt>
                <c:pt idx="138">
                  <c:v>21.6</c:v>
                </c:pt>
                <c:pt idx="139">
                  <c:v>15</c:v>
                </c:pt>
                <c:pt idx="140">
                  <c:v>24.3</c:v>
                </c:pt>
                <c:pt idx="141">
                  <c:v>22.2</c:v>
                </c:pt>
                <c:pt idx="142">
                  <c:v>8.1999999999999993</c:v>
                </c:pt>
                <c:pt idx="143">
                  <c:v>67.8</c:v>
                </c:pt>
                <c:pt idx="144">
                  <c:v>20.9</c:v>
                </c:pt>
                <c:pt idx="145">
                  <c:v>31.2</c:v>
                </c:pt>
                <c:pt idx="146">
                  <c:v>34.799999999999997</c:v>
                </c:pt>
                <c:pt idx="147">
                  <c:v>19.2</c:v>
                </c:pt>
                <c:pt idx="148">
                  <c:v>34.9</c:v>
                </c:pt>
                <c:pt idx="149">
                  <c:v>34.200000000000003</c:v>
                </c:pt>
                <c:pt idx="150">
                  <c:v>23.4</c:v>
                </c:pt>
                <c:pt idx="151">
                  <c:v>51.5</c:v>
                </c:pt>
                <c:pt idx="152">
                  <c:v>42</c:v>
                </c:pt>
                <c:pt idx="153">
                  <c:v>24.3</c:v>
                </c:pt>
                <c:pt idx="154">
                  <c:v>28.5</c:v>
                </c:pt>
                <c:pt idx="155">
                  <c:v>20.7</c:v>
                </c:pt>
                <c:pt idx="156">
                  <c:v>51.4</c:v>
                </c:pt>
                <c:pt idx="157">
                  <c:v>36.9</c:v>
                </c:pt>
                <c:pt idx="158">
                  <c:v>48.9</c:v>
                </c:pt>
                <c:pt idx="159">
                  <c:v>20.6</c:v>
                </c:pt>
                <c:pt idx="160">
                  <c:v>33.700000000000003</c:v>
                </c:pt>
                <c:pt idx="161">
                  <c:v>23.6</c:v>
                </c:pt>
                <c:pt idx="162">
                  <c:v>24.2</c:v>
                </c:pt>
                <c:pt idx="163">
                  <c:v>23</c:v>
                </c:pt>
                <c:pt idx="164">
                  <c:v>13.4</c:v>
                </c:pt>
                <c:pt idx="165">
                  <c:v>16</c:v>
                </c:pt>
                <c:pt idx="166">
                  <c:v>12.2</c:v>
                </c:pt>
                <c:pt idx="167">
                  <c:v>21.6</c:v>
                </c:pt>
                <c:pt idx="168">
                  <c:v>23.8</c:v>
                </c:pt>
                <c:pt idx="169">
                  <c:v>25.3</c:v>
                </c:pt>
                <c:pt idx="170">
                  <c:v>38.5</c:v>
                </c:pt>
                <c:pt idx="171">
                  <c:v>23.9</c:v>
                </c:pt>
                <c:pt idx="172">
                  <c:v>27.1</c:v>
                </c:pt>
                <c:pt idx="173">
                  <c:v>23.8</c:v>
                </c:pt>
                <c:pt idx="174">
                  <c:v>37.5</c:v>
                </c:pt>
                <c:pt idx="175">
                  <c:v>19</c:v>
                </c:pt>
                <c:pt idx="176">
                  <c:v>25.9</c:v>
                </c:pt>
                <c:pt idx="177">
                  <c:v>20.3</c:v>
                </c:pt>
                <c:pt idx="178">
                  <c:v>22.8</c:v>
                </c:pt>
                <c:pt idx="179">
                  <c:v>25.4</c:v>
                </c:pt>
                <c:pt idx="180">
                  <c:v>35.700000000000003</c:v>
                </c:pt>
                <c:pt idx="181">
                  <c:v>13.9</c:v>
                </c:pt>
                <c:pt idx="182">
                  <c:v>22.6</c:v>
                </c:pt>
                <c:pt idx="183">
                  <c:v>24.3</c:v>
                </c:pt>
                <c:pt idx="184">
                  <c:v>25.1</c:v>
                </c:pt>
                <c:pt idx="185">
                  <c:v>26.4</c:v>
                </c:pt>
                <c:pt idx="186">
                  <c:v>23.8</c:v>
                </c:pt>
                <c:pt idx="187">
                  <c:v>15.9</c:v>
                </c:pt>
                <c:pt idx="188">
                  <c:v>19</c:v>
                </c:pt>
                <c:pt idx="189">
                  <c:v>17.100000000000001</c:v>
                </c:pt>
                <c:pt idx="190">
                  <c:v>7.6</c:v>
                </c:pt>
                <c:pt idx="191">
                  <c:v>42.5</c:v>
                </c:pt>
                <c:pt idx="192">
                  <c:v>20.6</c:v>
                </c:pt>
                <c:pt idx="193">
                  <c:v>31.5</c:v>
                </c:pt>
                <c:pt idx="194">
                  <c:v>15.5</c:v>
                </c:pt>
                <c:pt idx="195">
                  <c:v>17.600000000000001</c:v>
                </c:pt>
                <c:pt idx="196">
                  <c:v>12.8</c:v>
                </c:pt>
                <c:pt idx="197">
                  <c:v>18</c:v>
                </c:pt>
                <c:pt idx="198">
                  <c:v>24.4</c:v>
                </c:pt>
                <c:pt idx="199">
                  <c:v>47.5</c:v>
                </c:pt>
                <c:pt idx="200">
                  <c:v>36.700000000000003</c:v>
                </c:pt>
                <c:pt idx="201">
                  <c:v>16.2</c:v>
                </c:pt>
                <c:pt idx="202">
                  <c:v>31.8</c:v>
                </c:pt>
                <c:pt idx="203">
                  <c:v>20.5</c:v>
                </c:pt>
                <c:pt idx="204">
                  <c:v>30.8</c:v>
                </c:pt>
                <c:pt idx="205">
                  <c:v>21.3</c:v>
                </c:pt>
                <c:pt idx="206">
                  <c:v>20.399999999999999</c:v>
                </c:pt>
                <c:pt idx="207">
                  <c:v>19.5</c:v>
                </c:pt>
                <c:pt idx="208">
                  <c:v>37.700000000000003</c:v>
                </c:pt>
                <c:pt idx="209">
                  <c:v>24</c:v>
                </c:pt>
                <c:pt idx="210">
                  <c:v>25.8</c:v>
                </c:pt>
                <c:pt idx="211">
                  <c:v>15.9</c:v>
                </c:pt>
                <c:pt idx="212">
                  <c:v>17.600000000000001</c:v>
                </c:pt>
                <c:pt idx="213">
                  <c:v>22.5</c:v>
                </c:pt>
                <c:pt idx="214">
                  <c:v>43.1</c:v>
                </c:pt>
                <c:pt idx="215">
                  <c:v>5.9</c:v>
                </c:pt>
                <c:pt idx="216">
                  <c:v>20.2</c:v>
                </c:pt>
                <c:pt idx="217">
                  <c:v>39</c:v>
                </c:pt>
                <c:pt idx="218">
                  <c:v>29.9</c:v>
                </c:pt>
                <c:pt idx="219">
                  <c:v>17.100000000000001</c:v>
                </c:pt>
                <c:pt idx="220">
                  <c:v>19.3</c:v>
                </c:pt>
                <c:pt idx="221">
                  <c:v>10.4</c:v>
                </c:pt>
                <c:pt idx="222">
                  <c:v>26.5</c:v>
                </c:pt>
                <c:pt idx="223">
                  <c:v>36.4</c:v>
                </c:pt>
                <c:pt idx="224">
                  <c:v>10.199999999999999</c:v>
                </c:pt>
                <c:pt idx="225">
                  <c:v>25.9</c:v>
                </c:pt>
                <c:pt idx="226">
                  <c:v>37.4</c:v>
                </c:pt>
                <c:pt idx="227">
                  <c:v>39.700000000000003</c:v>
                </c:pt>
                <c:pt idx="228">
                  <c:v>29.2</c:v>
                </c:pt>
                <c:pt idx="229">
                  <c:v>18.3</c:v>
                </c:pt>
                <c:pt idx="230">
                  <c:v>21.1</c:v>
                </c:pt>
                <c:pt idx="231">
                  <c:v>13.5</c:v>
                </c:pt>
                <c:pt idx="232">
                  <c:v>21.3</c:v>
                </c:pt>
                <c:pt idx="233">
                  <c:v>15.2</c:v>
                </c:pt>
                <c:pt idx="234">
                  <c:v>15</c:v>
                </c:pt>
                <c:pt idx="235">
                  <c:v>8.6</c:v>
                </c:pt>
                <c:pt idx="236">
                  <c:v>7.2</c:v>
                </c:pt>
                <c:pt idx="237">
                  <c:v>22.7</c:v>
                </c:pt>
                <c:pt idx="238">
                  <c:v>34.4</c:v>
                </c:pt>
                <c:pt idx="239">
                  <c:v>24.8</c:v>
                </c:pt>
                <c:pt idx="240">
                  <c:v>26.1</c:v>
                </c:pt>
                <c:pt idx="241">
                  <c:v>44.5</c:v>
                </c:pt>
                <c:pt idx="242">
                  <c:v>35.1</c:v>
                </c:pt>
                <c:pt idx="243">
                  <c:v>33.799999999999997</c:v>
                </c:pt>
                <c:pt idx="244">
                  <c:v>24.9</c:v>
                </c:pt>
                <c:pt idx="245">
                  <c:v>21.8</c:v>
                </c:pt>
                <c:pt idx="246">
                  <c:v>30</c:v>
                </c:pt>
                <c:pt idx="247">
                  <c:v>48.7</c:v>
                </c:pt>
                <c:pt idx="248">
                  <c:v>19.5</c:v>
                </c:pt>
                <c:pt idx="249">
                  <c:v>19.3</c:v>
                </c:pt>
                <c:pt idx="250">
                  <c:v>24.4</c:v>
                </c:pt>
                <c:pt idx="251">
                  <c:v>27</c:v>
                </c:pt>
                <c:pt idx="252">
                  <c:v>19.399999999999999</c:v>
                </c:pt>
                <c:pt idx="253">
                  <c:v>17.399999999999999</c:v>
                </c:pt>
                <c:pt idx="254">
                  <c:v>23</c:v>
                </c:pt>
                <c:pt idx="255">
                  <c:v>22</c:v>
                </c:pt>
                <c:pt idx="256">
                  <c:v>18.600000000000001</c:v>
                </c:pt>
                <c:pt idx="257">
                  <c:v>27.2</c:v>
                </c:pt>
                <c:pt idx="258">
                  <c:v>11.6</c:v>
                </c:pt>
                <c:pt idx="259">
                  <c:v>22.5</c:v>
                </c:pt>
                <c:pt idx="260">
                  <c:v>29.1</c:v>
                </c:pt>
                <c:pt idx="261">
                  <c:v>22.7</c:v>
                </c:pt>
                <c:pt idx="262">
                  <c:v>29.3</c:v>
                </c:pt>
                <c:pt idx="263">
                  <c:v>40.299999999999997</c:v>
                </c:pt>
                <c:pt idx="264">
                  <c:v>20.6</c:v>
                </c:pt>
                <c:pt idx="265">
                  <c:v>18</c:v>
                </c:pt>
                <c:pt idx="266">
                  <c:v>52.7</c:v>
                </c:pt>
                <c:pt idx="267">
                  <c:v>23.2</c:v>
                </c:pt>
                <c:pt idx="268">
                  <c:v>23.1</c:v>
                </c:pt>
                <c:pt idx="269">
                  <c:v>37</c:v>
                </c:pt>
                <c:pt idx="270">
                  <c:v>54.9</c:v>
                </c:pt>
                <c:pt idx="271">
                  <c:v>51.6</c:v>
                </c:pt>
                <c:pt idx="272">
                  <c:v>50.6</c:v>
                </c:pt>
                <c:pt idx="273">
                  <c:v>42.3</c:v>
                </c:pt>
                <c:pt idx="274">
                  <c:v>29.5</c:v>
                </c:pt>
                <c:pt idx="275">
                  <c:v>36.700000000000003</c:v>
                </c:pt>
                <c:pt idx="276">
                  <c:v>20.3</c:v>
                </c:pt>
                <c:pt idx="277">
                  <c:v>18.5</c:v>
                </c:pt>
                <c:pt idx="278">
                  <c:v>35.5</c:v>
                </c:pt>
                <c:pt idx="279">
                  <c:v>45.7</c:v>
                </c:pt>
                <c:pt idx="280">
                  <c:v>48.7</c:v>
                </c:pt>
                <c:pt idx="281">
                  <c:v>17.2</c:v>
                </c:pt>
                <c:pt idx="282">
                  <c:v>20.5</c:v>
                </c:pt>
                <c:pt idx="283">
                  <c:v>11.8</c:v>
                </c:pt>
                <c:pt idx="284">
                  <c:v>23.5</c:v>
                </c:pt>
                <c:pt idx="285">
                  <c:v>38.799999999999997</c:v>
                </c:pt>
                <c:pt idx="286">
                  <c:v>18</c:v>
                </c:pt>
                <c:pt idx="287">
                  <c:v>25.3</c:v>
                </c:pt>
                <c:pt idx="288">
                  <c:v>63.9</c:v>
                </c:pt>
                <c:pt idx="289">
                  <c:v>26.5</c:v>
                </c:pt>
                <c:pt idx="290">
                  <c:v>14.3</c:v>
                </c:pt>
                <c:pt idx="291">
                  <c:v>16.399999999999999</c:v>
                </c:pt>
                <c:pt idx="292">
                  <c:v>17.7</c:v>
                </c:pt>
                <c:pt idx="293">
                  <c:v>30.8</c:v>
                </c:pt>
                <c:pt idx="294">
                  <c:v>35.299999999999997</c:v>
                </c:pt>
                <c:pt idx="295">
                  <c:v>24.1</c:v>
                </c:pt>
                <c:pt idx="296">
                  <c:v>28.8</c:v>
                </c:pt>
                <c:pt idx="297">
                  <c:v>52.3</c:v>
                </c:pt>
                <c:pt idx="298">
                  <c:v>11.5</c:v>
                </c:pt>
                <c:pt idx="299">
                  <c:v>27.1</c:v>
                </c:pt>
                <c:pt idx="300">
                  <c:v>16</c:v>
                </c:pt>
                <c:pt idx="301">
                  <c:v>26.9</c:v>
                </c:pt>
                <c:pt idx="302">
                  <c:v>51.1</c:v>
                </c:pt>
                <c:pt idx="303">
                  <c:v>20</c:v>
                </c:pt>
                <c:pt idx="304">
                  <c:v>19.2</c:v>
                </c:pt>
                <c:pt idx="305">
                  <c:v>20.5</c:v>
                </c:pt>
                <c:pt idx="306">
                  <c:v>19.899999999999999</c:v>
                </c:pt>
                <c:pt idx="307">
                  <c:v>13</c:v>
                </c:pt>
                <c:pt idx="308">
                  <c:v>22.9</c:v>
                </c:pt>
                <c:pt idx="309">
                  <c:v>52</c:v>
                </c:pt>
                <c:pt idx="310">
                  <c:v>19.399999999999999</c:v>
                </c:pt>
                <c:pt idx="311">
                  <c:v>41.4</c:v>
                </c:pt>
                <c:pt idx="312">
                  <c:v>35.299999999999997</c:v>
                </c:pt>
                <c:pt idx="313">
                  <c:v>39.299999999999997</c:v>
                </c:pt>
                <c:pt idx="314">
                  <c:v>23.3</c:v>
                </c:pt>
                <c:pt idx="315">
                  <c:v>22.4</c:v>
                </c:pt>
                <c:pt idx="316">
                  <c:v>9.4</c:v>
                </c:pt>
                <c:pt idx="317">
                  <c:v>28.6</c:v>
                </c:pt>
                <c:pt idx="318">
                  <c:v>36.6</c:v>
                </c:pt>
                <c:pt idx="319">
                  <c:v>53.3</c:v>
                </c:pt>
                <c:pt idx="320">
                  <c:v>19.3</c:v>
                </c:pt>
                <c:pt idx="321">
                  <c:v>24.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470656"/>
        <c:axId val="65429888"/>
      </c:scatterChart>
      <c:valAx>
        <c:axId val="112470656"/>
        <c:scaling>
          <c:orientation val="minMax"/>
        </c:scaling>
        <c:delete val="0"/>
        <c:axPos val="b"/>
        <c:numFmt formatCode="0.000" sourceLinked="1"/>
        <c:majorTickMark val="out"/>
        <c:minorTickMark val="none"/>
        <c:tickLblPos val="nextTo"/>
        <c:crossAx val="65429888"/>
        <c:crosses val="autoZero"/>
        <c:crossBetween val="midCat"/>
      </c:valAx>
      <c:valAx>
        <c:axId val="65429888"/>
        <c:scaling>
          <c:orientation val="minMax"/>
        </c:scaling>
        <c:delete val="0"/>
        <c:axPos val="l"/>
        <c:numFmt formatCode="0.000" sourceLinked="1"/>
        <c:majorTickMark val="out"/>
        <c:minorTickMark val="none"/>
        <c:tickLblPos val="nextTo"/>
        <c:crossAx val="1124706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40178</xdr:colOff>
      <xdr:row>3</xdr:row>
      <xdr:rowOff>40822</xdr:rowOff>
    </xdr:from>
    <xdr:to>
      <xdr:col>17</xdr:col>
      <xdr:colOff>40821</xdr:colOff>
      <xdr:row>29</xdr:row>
      <xdr:rowOff>112938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80975</xdr:colOff>
      <xdr:row>11</xdr:row>
      <xdr:rowOff>9525</xdr:rowOff>
    </xdr:from>
    <xdr:to>
      <xdr:col>13</xdr:col>
      <xdr:colOff>485775</xdr:colOff>
      <xdr:row>25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1"/>
  <sheetViews>
    <sheetView tabSelected="1" zoomScale="85" zoomScaleNormal="85" workbookViewId="0">
      <pane ySplit="1" topLeftCell="A2" activePane="bottomLeft" state="frozen"/>
      <selection activeCell="B1" sqref="B1"/>
      <selection pane="bottomLeft" activeCell="R179" sqref="R179"/>
    </sheetView>
  </sheetViews>
  <sheetFormatPr defaultRowHeight="15" x14ac:dyDescent="0.25"/>
  <cols>
    <col min="2" max="2" width="15.42578125" customWidth="1"/>
    <col min="3" max="3" width="14.42578125" customWidth="1"/>
    <col min="4" max="4" width="16.5703125" customWidth="1"/>
    <col min="5" max="5" width="16.5703125" style="55" customWidth="1"/>
    <col min="8" max="8" width="24" customWidth="1"/>
    <col min="9" max="9" width="17.42578125" style="57" bestFit="1" customWidth="1"/>
    <col min="10" max="10" width="17.42578125" style="57" customWidth="1"/>
    <col min="11" max="11" width="14.28515625" customWidth="1"/>
    <col min="13" max="13" width="13.42578125" bestFit="1" customWidth="1"/>
  </cols>
  <sheetData>
    <row r="1" spans="1:13" ht="15.75" thickBot="1" x14ac:dyDescent="0.3">
      <c r="A1" t="s">
        <v>481</v>
      </c>
      <c r="B1" s="1" t="s">
        <v>0</v>
      </c>
      <c r="C1" s="2" t="s">
        <v>1</v>
      </c>
      <c r="D1" s="3" t="s">
        <v>2</v>
      </c>
      <c r="E1" s="46" t="s">
        <v>482</v>
      </c>
      <c r="F1" s="65" t="s">
        <v>3</v>
      </c>
      <c r="G1" s="66"/>
      <c r="H1" s="66"/>
      <c r="I1" s="43" t="s">
        <v>485</v>
      </c>
      <c r="J1" s="43" t="s">
        <v>502</v>
      </c>
      <c r="K1" s="43" t="s">
        <v>483</v>
      </c>
    </row>
    <row r="2" spans="1:13" x14ac:dyDescent="0.25">
      <c r="A2">
        <v>1</v>
      </c>
      <c r="B2" s="4" t="s">
        <v>4</v>
      </c>
      <c r="C2" s="5">
        <v>41764</v>
      </c>
      <c r="D2" s="6">
        <v>1.5899999999999999</v>
      </c>
      <c r="E2" s="47">
        <v>7.8</v>
      </c>
      <c r="F2" s="7" t="s">
        <v>5</v>
      </c>
      <c r="G2" s="8">
        <v>2.87</v>
      </c>
      <c r="H2" s="9">
        <v>0</v>
      </c>
      <c r="K2" t="s">
        <v>484</v>
      </c>
    </row>
    <row r="3" spans="1:13" x14ac:dyDescent="0.25">
      <c r="A3">
        <v>1</v>
      </c>
      <c r="B3" s="10" t="s">
        <v>6</v>
      </c>
      <c r="C3" s="11">
        <v>41764</v>
      </c>
      <c r="D3" s="12">
        <v>1.63</v>
      </c>
      <c r="E3" s="48">
        <v>5.2</v>
      </c>
      <c r="F3" s="13" t="s">
        <v>7</v>
      </c>
      <c r="G3" s="14">
        <v>2.1830000000000003</v>
      </c>
      <c r="H3" s="42">
        <v>0</v>
      </c>
    </row>
    <row r="4" spans="1:13" x14ac:dyDescent="0.25">
      <c r="A4">
        <v>1</v>
      </c>
      <c r="B4" s="10" t="s">
        <v>8</v>
      </c>
      <c r="C4" s="11">
        <v>41764</v>
      </c>
      <c r="D4" s="12">
        <v>1.4393333333333331</v>
      </c>
      <c r="E4" s="48">
        <v>13.8</v>
      </c>
      <c r="F4" s="13" t="s">
        <v>9</v>
      </c>
      <c r="G4" s="14">
        <v>1.6486666666666669</v>
      </c>
      <c r="H4" s="42">
        <v>4</v>
      </c>
    </row>
    <row r="5" spans="1:13" x14ac:dyDescent="0.25">
      <c r="A5">
        <v>1</v>
      </c>
      <c r="B5" s="10" t="s">
        <v>10</v>
      </c>
      <c r="C5" s="11">
        <v>41764</v>
      </c>
      <c r="D5" s="12">
        <v>1.7170000000000001</v>
      </c>
      <c r="E5" s="48">
        <v>3.5</v>
      </c>
      <c r="F5" s="13" t="s">
        <v>11</v>
      </c>
      <c r="G5" s="14">
        <v>1.5553333333333335</v>
      </c>
      <c r="H5" s="42">
        <v>10</v>
      </c>
      <c r="M5" t="s">
        <v>486</v>
      </c>
    </row>
    <row r="6" spans="1:13" x14ac:dyDescent="0.25">
      <c r="A6">
        <v>1</v>
      </c>
      <c r="B6" s="10" t="s">
        <v>12</v>
      </c>
      <c r="C6" s="11">
        <v>41764</v>
      </c>
      <c r="D6" s="12">
        <v>1.204</v>
      </c>
      <c r="E6" s="48">
        <v>21.5</v>
      </c>
      <c r="F6" s="13" t="s">
        <v>13</v>
      </c>
      <c r="G6" s="14">
        <v>1.0963333333333332</v>
      </c>
      <c r="H6" s="42">
        <v>25</v>
      </c>
      <c r="L6" s="56" t="s">
        <v>19</v>
      </c>
      <c r="M6" s="59">
        <f>AVERAGE(I9,I32,I55,I78,I101,I124,I170,I193,I216,I239,I262,I285,I308)</f>
        <v>2.2332506203473958E-2</v>
      </c>
    </row>
    <row r="7" spans="1:13" x14ac:dyDescent="0.25">
      <c r="A7">
        <v>1</v>
      </c>
      <c r="B7" s="10" t="s">
        <v>14</v>
      </c>
      <c r="C7" s="11">
        <v>41764</v>
      </c>
      <c r="D7" s="12">
        <v>1.6093333333333333</v>
      </c>
      <c r="E7" s="48">
        <v>6.6</v>
      </c>
      <c r="F7" s="13" t="s">
        <v>15</v>
      </c>
      <c r="G7" s="14">
        <v>0.7393333333333334</v>
      </c>
      <c r="H7" s="42">
        <v>60</v>
      </c>
      <c r="L7" s="56" t="s">
        <v>487</v>
      </c>
      <c r="M7" s="59">
        <f>AVERAGE(I10,I33,I56,I79,I102,I125,I171,I194,I217,I240,I263,I286,I309)</f>
        <v>9.374452426844225E-2</v>
      </c>
    </row>
    <row r="8" spans="1:13" x14ac:dyDescent="0.25">
      <c r="A8">
        <v>1</v>
      </c>
      <c r="B8" s="10" t="s">
        <v>16</v>
      </c>
      <c r="C8" s="11">
        <v>41764</v>
      </c>
      <c r="D8" s="12">
        <v>1.7233333333333334</v>
      </c>
      <c r="E8" s="48">
        <v>3.4</v>
      </c>
      <c r="F8" s="13" t="s">
        <v>17</v>
      </c>
      <c r="G8" s="14">
        <v>0.48466666666666663</v>
      </c>
      <c r="H8" s="42">
        <v>120</v>
      </c>
    </row>
    <row r="9" spans="1:13" x14ac:dyDescent="0.25">
      <c r="A9">
        <v>1</v>
      </c>
      <c r="B9" s="10" t="s">
        <v>18</v>
      </c>
      <c r="C9" s="11">
        <v>41764</v>
      </c>
      <c r="D9" s="12">
        <v>1.5836666666666666</v>
      </c>
      <c r="E9" s="48">
        <v>8.1999999999999993</v>
      </c>
      <c r="F9" s="13" t="s">
        <v>19</v>
      </c>
      <c r="G9" s="14">
        <v>1.4076666666666664</v>
      </c>
      <c r="H9" s="16" t="s">
        <v>20</v>
      </c>
      <c r="I9" s="58">
        <f>1-(1*LEFT(H9,4))/15.5</f>
        <v>4.5161290322580649E-2</v>
      </c>
      <c r="J9" s="58">
        <f>(ABS(I9)+ABS(I10))/2</f>
        <v>4.5359688441472534E-2</v>
      </c>
    </row>
    <row r="10" spans="1:13" ht="15.75" thickBot="1" x14ac:dyDescent="0.3">
      <c r="A10">
        <v>1</v>
      </c>
      <c r="B10" s="10" t="s">
        <v>21</v>
      </c>
      <c r="C10" s="11">
        <v>41764</v>
      </c>
      <c r="D10" s="12">
        <v>1.083333333333333</v>
      </c>
      <c r="E10" s="49">
        <v>26.3</v>
      </c>
      <c r="F10" s="17" t="s">
        <v>22</v>
      </c>
      <c r="G10" s="18">
        <v>0.88300000000000001</v>
      </c>
      <c r="H10" s="19" t="s">
        <v>23</v>
      </c>
      <c r="I10" s="58">
        <f>1-(1*LEFT(H10,4)/43.9)</f>
        <v>-4.5558086560364419E-2</v>
      </c>
      <c r="J10" s="58"/>
    </row>
    <row r="11" spans="1:13" x14ac:dyDescent="0.25">
      <c r="A11">
        <v>1</v>
      </c>
      <c r="B11" s="10" t="s">
        <v>24</v>
      </c>
      <c r="C11" s="11">
        <v>41764</v>
      </c>
      <c r="D11" s="12">
        <v>1.0763333333333331</v>
      </c>
      <c r="E11" s="50">
        <v>27</v>
      </c>
      <c r="F11" s="20"/>
      <c r="G11" s="21"/>
      <c r="H11" s="9"/>
    </row>
    <row r="12" spans="1:13" x14ac:dyDescent="0.25">
      <c r="A12">
        <v>1</v>
      </c>
      <c r="B12" s="10" t="s">
        <v>25</v>
      </c>
      <c r="C12" s="11">
        <v>41764</v>
      </c>
      <c r="D12" s="12">
        <v>1.1386666666666667</v>
      </c>
      <c r="E12" s="48">
        <v>23.6</v>
      </c>
      <c r="F12" s="22"/>
      <c r="G12" s="23"/>
      <c r="H12" s="15"/>
    </row>
    <row r="13" spans="1:13" x14ac:dyDescent="0.25">
      <c r="A13">
        <v>1</v>
      </c>
      <c r="B13" s="10" t="s">
        <v>26</v>
      </c>
      <c r="C13" s="11">
        <v>41764</v>
      </c>
      <c r="D13" s="12">
        <v>1.25</v>
      </c>
      <c r="E13" s="48">
        <v>20</v>
      </c>
      <c r="F13" s="22"/>
      <c r="G13" s="23"/>
      <c r="H13" s="15"/>
    </row>
    <row r="14" spans="1:13" x14ac:dyDescent="0.25">
      <c r="A14">
        <v>1</v>
      </c>
      <c r="B14" s="10" t="s">
        <v>27</v>
      </c>
      <c r="C14" s="11">
        <v>41764</v>
      </c>
      <c r="D14" s="12">
        <v>1.4900000000000002</v>
      </c>
      <c r="E14" s="48">
        <v>12.1</v>
      </c>
      <c r="F14" s="22"/>
      <c r="G14" s="23"/>
      <c r="H14" s="15"/>
    </row>
    <row r="15" spans="1:13" x14ac:dyDescent="0.25">
      <c r="A15">
        <v>1</v>
      </c>
      <c r="B15" s="10" t="s">
        <v>28</v>
      </c>
      <c r="C15" s="11">
        <v>41764</v>
      </c>
      <c r="D15" s="12">
        <v>1.2763333333333333</v>
      </c>
      <c r="E15" s="48">
        <v>19.100000000000001</v>
      </c>
      <c r="F15" s="22"/>
      <c r="G15" s="23"/>
      <c r="H15" s="15"/>
    </row>
    <row r="16" spans="1:13" x14ac:dyDescent="0.25">
      <c r="A16">
        <v>1</v>
      </c>
      <c r="B16" s="10" t="s">
        <v>29</v>
      </c>
      <c r="C16" s="11">
        <v>41764</v>
      </c>
      <c r="D16" s="12">
        <v>1.3860000000000001</v>
      </c>
      <c r="E16" s="48">
        <v>15.5</v>
      </c>
      <c r="F16" s="22"/>
      <c r="G16" s="23"/>
      <c r="H16" s="15"/>
    </row>
    <row r="17" spans="1:11" x14ac:dyDescent="0.25">
      <c r="A17">
        <v>1</v>
      </c>
      <c r="B17" s="10" t="s">
        <v>30</v>
      </c>
      <c r="C17" s="11">
        <v>41764</v>
      </c>
      <c r="D17" s="12">
        <v>1.1460000000000001</v>
      </c>
      <c r="E17" s="48">
        <v>23.4</v>
      </c>
      <c r="F17" s="22"/>
      <c r="G17" s="23"/>
      <c r="H17" s="15"/>
    </row>
    <row r="18" spans="1:11" x14ac:dyDescent="0.25">
      <c r="A18">
        <v>1</v>
      </c>
      <c r="B18" s="10" t="s">
        <v>31</v>
      </c>
      <c r="C18" s="11">
        <v>41764</v>
      </c>
      <c r="D18" s="12">
        <v>0.83500000000000008</v>
      </c>
      <c r="E18" s="48">
        <v>50.6</v>
      </c>
      <c r="F18" s="22"/>
      <c r="G18" s="23"/>
      <c r="H18" s="15"/>
    </row>
    <row r="19" spans="1:11" x14ac:dyDescent="0.25">
      <c r="A19">
        <v>1</v>
      </c>
      <c r="B19" s="10" t="s">
        <v>32</v>
      </c>
      <c r="C19" s="11">
        <v>41764</v>
      </c>
      <c r="D19" s="12">
        <v>1.0969999999999998</v>
      </c>
      <c r="E19" s="48">
        <v>25</v>
      </c>
      <c r="F19" s="24"/>
      <c r="G19" s="23"/>
      <c r="H19" s="25"/>
    </row>
    <row r="20" spans="1:11" x14ac:dyDescent="0.25">
      <c r="A20">
        <v>1</v>
      </c>
      <c r="B20" s="10" t="s">
        <v>33</v>
      </c>
      <c r="C20" s="11">
        <v>41764</v>
      </c>
      <c r="D20" s="12">
        <v>1.1759999999999999</v>
      </c>
      <c r="E20" s="48">
        <v>22.4</v>
      </c>
      <c r="F20" s="24"/>
      <c r="G20" s="23"/>
      <c r="H20" s="25"/>
    </row>
    <row r="21" spans="1:11" x14ac:dyDescent="0.25">
      <c r="A21">
        <v>1</v>
      </c>
      <c r="B21" s="10" t="s">
        <v>34</v>
      </c>
      <c r="C21" s="11">
        <v>41764</v>
      </c>
      <c r="D21" s="12">
        <v>1.3269999999999995</v>
      </c>
      <c r="E21" s="48">
        <v>17.5</v>
      </c>
      <c r="F21" s="24"/>
      <c r="G21" s="23"/>
      <c r="H21" s="25"/>
    </row>
    <row r="22" spans="1:11" x14ac:dyDescent="0.25">
      <c r="A22">
        <v>1</v>
      </c>
      <c r="B22" s="10" t="s">
        <v>35</v>
      </c>
      <c r="C22" s="11">
        <v>41764</v>
      </c>
      <c r="D22" s="12">
        <v>1.2116666666666667</v>
      </c>
      <c r="E22" s="48">
        <v>21.2</v>
      </c>
      <c r="F22" s="24"/>
      <c r="G22" s="23"/>
      <c r="H22" s="25"/>
    </row>
    <row r="23" spans="1:11" x14ac:dyDescent="0.25">
      <c r="A23">
        <v>1</v>
      </c>
      <c r="B23" s="10" t="s">
        <v>36</v>
      </c>
      <c r="C23" s="11">
        <v>41764</v>
      </c>
      <c r="D23" s="12">
        <v>1.2146666666666668</v>
      </c>
      <c r="E23" s="48">
        <v>21.1</v>
      </c>
      <c r="F23" s="24"/>
      <c r="G23" s="23"/>
      <c r="H23" s="25"/>
    </row>
    <row r="24" spans="1:11" ht="15.75" thickBot="1" x14ac:dyDescent="0.3">
      <c r="A24">
        <v>1</v>
      </c>
      <c r="B24" s="26" t="s">
        <v>37</v>
      </c>
      <c r="C24" s="27">
        <v>41764</v>
      </c>
      <c r="D24" s="28">
        <v>1.1860000000000002</v>
      </c>
      <c r="E24" s="51">
        <v>22.1</v>
      </c>
      <c r="F24" s="29"/>
      <c r="G24" s="30"/>
      <c r="H24" s="31"/>
    </row>
    <row r="25" spans="1:11" x14ac:dyDescent="0.25">
      <c r="A25">
        <v>2</v>
      </c>
      <c r="B25" s="32" t="s">
        <v>38</v>
      </c>
      <c r="C25" s="5">
        <v>41768</v>
      </c>
      <c r="D25" s="6">
        <v>1.353</v>
      </c>
      <c r="E25" s="47">
        <v>11.6</v>
      </c>
      <c r="F25" s="7" t="s">
        <v>5</v>
      </c>
      <c r="G25" s="8">
        <v>2.9526666666666666</v>
      </c>
      <c r="H25" s="9"/>
      <c r="K25" s="64" t="s">
        <v>491</v>
      </c>
    </row>
    <row r="26" spans="1:11" x14ac:dyDescent="0.25">
      <c r="A26">
        <v>2</v>
      </c>
      <c r="B26" s="10" t="s">
        <v>39</v>
      </c>
      <c r="C26" s="11">
        <v>41768</v>
      </c>
      <c r="D26" s="12">
        <v>1.5653333333333332</v>
      </c>
      <c r="E26" s="48">
        <v>6.9</v>
      </c>
      <c r="F26" s="13" t="s">
        <v>7</v>
      </c>
      <c r="G26" s="14">
        <v>2.1723333333333334</v>
      </c>
      <c r="H26" s="15"/>
    </row>
    <row r="27" spans="1:11" x14ac:dyDescent="0.25">
      <c r="A27">
        <v>2</v>
      </c>
      <c r="B27" s="10" t="s">
        <v>40</v>
      </c>
      <c r="C27" s="11">
        <v>41768</v>
      </c>
      <c r="D27" s="12">
        <v>1.1323333333333332</v>
      </c>
      <c r="E27" s="48">
        <v>20.5</v>
      </c>
      <c r="F27" s="13" t="s">
        <v>9</v>
      </c>
      <c r="G27" s="14">
        <v>1.7210000000000001</v>
      </c>
      <c r="H27" s="15"/>
    </row>
    <row r="28" spans="1:11" x14ac:dyDescent="0.25">
      <c r="A28">
        <v>2</v>
      </c>
      <c r="B28" s="10" t="s">
        <v>41</v>
      </c>
      <c r="C28" s="11">
        <v>41768</v>
      </c>
      <c r="D28" s="12">
        <v>1.4586666666666663</v>
      </c>
      <c r="E28" s="48">
        <v>8.8000000000000007</v>
      </c>
      <c r="F28" s="13" t="s">
        <v>11</v>
      </c>
      <c r="G28" s="14">
        <v>1.3939999999999999</v>
      </c>
      <c r="H28" s="15"/>
    </row>
    <row r="29" spans="1:11" x14ac:dyDescent="0.25">
      <c r="A29">
        <v>2</v>
      </c>
      <c r="B29" s="10" t="s">
        <v>42</v>
      </c>
      <c r="C29" s="11">
        <v>41768</v>
      </c>
      <c r="D29" s="12">
        <v>1.6023333333333336</v>
      </c>
      <c r="E29" s="48">
        <v>6.2</v>
      </c>
      <c r="F29" s="13" t="s">
        <v>13</v>
      </c>
      <c r="G29" s="14">
        <v>1.018</v>
      </c>
      <c r="H29" s="15"/>
    </row>
    <row r="30" spans="1:11" x14ac:dyDescent="0.25">
      <c r="A30">
        <v>2</v>
      </c>
      <c r="B30" s="10" t="s">
        <v>43</v>
      </c>
      <c r="C30" s="11">
        <v>41768</v>
      </c>
      <c r="D30" s="12">
        <v>1.4173333333333333</v>
      </c>
      <c r="E30" s="48">
        <v>9.6</v>
      </c>
      <c r="F30" s="13" t="s">
        <v>15</v>
      </c>
      <c r="G30" s="14">
        <v>0.59333333333333327</v>
      </c>
      <c r="H30" s="15"/>
    </row>
    <row r="31" spans="1:11" x14ac:dyDescent="0.25">
      <c r="A31">
        <v>2</v>
      </c>
      <c r="B31" s="10" t="s">
        <v>44</v>
      </c>
      <c r="C31" s="11">
        <v>41768</v>
      </c>
      <c r="D31" s="12">
        <v>1.5663333333333336</v>
      </c>
      <c r="E31" s="48">
        <v>6.8</v>
      </c>
      <c r="F31" s="13" t="s">
        <v>17</v>
      </c>
      <c r="G31" s="14">
        <v>0.39633333333333337</v>
      </c>
      <c r="H31" s="15"/>
    </row>
    <row r="32" spans="1:11" x14ac:dyDescent="0.25">
      <c r="A32">
        <v>2</v>
      </c>
      <c r="B32" s="10" t="s">
        <v>45</v>
      </c>
      <c r="C32" s="11">
        <v>41768</v>
      </c>
      <c r="D32" s="12">
        <v>1.0913333333333335</v>
      </c>
      <c r="E32" s="48">
        <v>22.1</v>
      </c>
      <c r="F32" s="13" t="s">
        <v>19</v>
      </c>
      <c r="G32" s="14">
        <v>1.2250000000000001</v>
      </c>
      <c r="H32" s="16" t="s">
        <v>46</v>
      </c>
      <c r="I32" s="58">
        <f>1-(1*LEFT(H32,4))/15.5</f>
        <v>-7.7419354838709653E-2</v>
      </c>
      <c r="J32" s="58">
        <f>(ABS(I32)+ABS(I33))/2</f>
        <v>8.9962524799764854E-2</v>
      </c>
    </row>
    <row r="33" spans="1:10" ht="15.75" thickBot="1" x14ac:dyDescent="0.3">
      <c r="A33">
        <v>2</v>
      </c>
      <c r="B33" s="10" t="s">
        <v>47</v>
      </c>
      <c r="C33" s="11">
        <v>41768</v>
      </c>
      <c r="D33" s="12">
        <v>1.0086666666666666</v>
      </c>
      <c r="E33" s="49">
        <v>25.4</v>
      </c>
      <c r="F33" s="17" t="s">
        <v>22</v>
      </c>
      <c r="G33" s="18">
        <v>0.84299999999999997</v>
      </c>
      <c r="H33" s="19" t="s">
        <v>48</v>
      </c>
      <c r="I33" s="58">
        <f>1-(1*LEFT(H33,4)/43.9)</f>
        <v>0.10250569476082005</v>
      </c>
      <c r="J33" s="58"/>
    </row>
    <row r="34" spans="1:10" x14ac:dyDescent="0.25">
      <c r="A34">
        <v>2</v>
      </c>
      <c r="B34" s="10" t="s">
        <v>49</v>
      </c>
      <c r="C34" s="11">
        <v>41768</v>
      </c>
      <c r="D34" s="12">
        <v>1.1273333333333333</v>
      </c>
      <c r="E34" s="50">
        <v>14.9</v>
      </c>
      <c r="F34" s="20"/>
      <c r="G34" s="21"/>
      <c r="H34" s="9"/>
    </row>
    <row r="35" spans="1:10" x14ac:dyDescent="0.25">
      <c r="A35">
        <v>2</v>
      </c>
      <c r="B35" s="10" t="s">
        <v>50</v>
      </c>
      <c r="C35" s="11">
        <v>41768</v>
      </c>
      <c r="D35" s="12">
        <v>1.3153333333333332</v>
      </c>
      <c r="E35" s="48">
        <v>13.2</v>
      </c>
      <c r="F35" s="22"/>
      <c r="G35" s="23"/>
      <c r="H35" s="15"/>
    </row>
    <row r="36" spans="1:10" x14ac:dyDescent="0.25">
      <c r="A36">
        <v>2</v>
      </c>
      <c r="B36" s="10" t="s">
        <v>51</v>
      </c>
      <c r="C36" s="11">
        <v>41768</v>
      </c>
      <c r="D36" s="12">
        <v>0.87400000000000011</v>
      </c>
      <c r="E36" s="48">
        <v>36.9</v>
      </c>
      <c r="F36" s="22"/>
      <c r="G36" s="23"/>
      <c r="H36" s="15"/>
    </row>
    <row r="37" spans="1:10" x14ac:dyDescent="0.25">
      <c r="A37">
        <v>2</v>
      </c>
      <c r="B37" s="10" t="s">
        <v>52</v>
      </c>
      <c r="C37" s="11">
        <v>41768</v>
      </c>
      <c r="D37" s="12">
        <v>0.96633333333333338</v>
      </c>
      <c r="E37" s="48">
        <v>29.3</v>
      </c>
      <c r="F37" s="22"/>
      <c r="G37" s="23"/>
      <c r="H37" s="15"/>
    </row>
    <row r="38" spans="1:10" x14ac:dyDescent="0.25">
      <c r="A38">
        <v>2</v>
      </c>
      <c r="B38" s="10" t="s">
        <v>53</v>
      </c>
      <c r="C38" s="11">
        <v>41768</v>
      </c>
      <c r="D38" s="12">
        <v>1.5020000000000002</v>
      </c>
      <c r="E38" s="48">
        <v>8</v>
      </c>
      <c r="F38" s="22"/>
      <c r="G38" s="23"/>
      <c r="H38" s="15"/>
    </row>
    <row r="39" spans="1:10" x14ac:dyDescent="0.25">
      <c r="A39">
        <v>2</v>
      </c>
      <c r="B39" s="10" t="s">
        <v>54</v>
      </c>
      <c r="C39" s="11">
        <v>41768</v>
      </c>
      <c r="D39" s="12">
        <v>1.081</v>
      </c>
      <c r="E39" s="48">
        <v>22.5</v>
      </c>
      <c r="F39" s="22"/>
      <c r="G39" s="23"/>
      <c r="H39" s="15"/>
    </row>
    <row r="40" spans="1:10" x14ac:dyDescent="0.25">
      <c r="A40">
        <v>2</v>
      </c>
      <c r="B40" s="10" t="s">
        <v>55</v>
      </c>
      <c r="C40" s="11">
        <v>41768</v>
      </c>
      <c r="D40" s="12">
        <v>1.0553333333333335</v>
      </c>
      <c r="E40" s="48">
        <v>23.5</v>
      </c>
      <c r="F40" s="22"/>
      <c r="G40" s="23"/>
      <c r="H40" s="15"/>
    </row>
    <row r="41" spans="1:10" x14ac:dyDescent="0.25">
      <c r="A41">
        <v>2</v>
      </c>
      <c r="B41" s="10" t="s">
        <v>56</v>
      </c>
      <c r="C41" s="11">
        <v>41768</v>
      </c>
      <c r="D41" s="12">
        <v>1.1563333333333334</v>
      </c>
      <c r="E41" s="48">
        <v>19.5</v>
      </c>
      <c r="F41" s="22"/>
      <c r="G41" s="23"/>
      <c r="H41" s="15"/>
    </row>
    <row r="42" spans="1:10" x14ac:dyDescent="0.25">
      <c r="A42">
        <v>2</v>
      </c>
      <c r="B42" s="10" t="s">
        <v>57</v>
      </c>
      <c r="C42" s="11">
        <v>41768</v>
      </c>
      <c r="D42" s="12">
        <v>1.2870000000000001</v>
      </c>
      <c r="E42" s="48">
        <v>14.3</v>
      </c>
      <c r="F42" s="24"/>
      <c r="G42" s="23"/>
      <c r="H42" s="25"/>
    </row>
    <row r="43" spans="1:10" x14ac:dyDescent="0.25">
      <c r="A43">
        <v>2</v>
      </c>
      <c r="B43" s="10" t="s">
        <v>58</v>
      </c>
      <c r="C43" s="11">
        <v>41768</v>
      </c>
      <c r="D43" s="12">
        <v>1.1423333333333334</v>
      </c>
      <c r="E43" s="48">
        <v>20.100000000000001</v>
      </c>
      <c r="F43" s="24"/>
      <c r="G43" s="23"/>
      <c r="H43" s="25"/>
    </row>
    <row r="44" spans="1:10" x14ac:dyDescent="0.25">
      <c r="A44">
        <v>2</v>
      </c>
      <c r="B44" s="10" t="s">
        <v>59</v>
      </c>
      <c r="C44" s="11">
        <v>41768</v>
      </c>
      <c r="D44" s="12">
        <v>1.03</v>
      </c>
      <c r="E44" s="48">
        <v>24.5</v>
      </c>
      <c r="F44" s="24"/>
      <c r="G44" s="23"/>
      <c r="H44" s="25"/>
    </row>
    <row r="45" spans="1:10" x14ac:dyDescent="0.25">
      <c r="A45">
        <v>2</v>
      </c>
      <c r="B45" s="10" t="s">
        <v>60</v>
      </c>
      <c r="C45" s="11">
        <v>41768</v>
      </c>
      <c r="D45" s="12">
        <v>1.1266666666666665</v>
      </c>
      <c r="E45" s="48">
        <v>20.7</v>
      </c>
      <c r="F45" s="24"/>
      <c r="G45" s="23"/>
      <c r="H45" s="25"/>
    </row>
    <row r="46" spans="1:10" x14ac:dyDescent="0.25">
      <c r="A46">
        <v>2</v>
      </c>
      <c r="B46" s="10" t="s">
        <v>61</v>
      </c>
      <c r="C46" s="11">
        <v>41768</v>
      </c>
      <c r="D46" s="12">
        <v>1.2449999999999999</v>
      </c>
      <c r="E46" s="48">
        <v>15.9</v>
      </c>
      <c r="F46" s="24"/>
      <c r="G46" s="23"/>
      <c r="H46" s="25"/>
    </row>
    <row r="47" spans="1:10" ht="15.75" thickBot="1" x14ac:dyDescent="0.3">
      <c r="A47">
        <v>2</v>
      </c>
      <c r="B47" s="33" t="s">
        <v>62</v>
      </c>
      <c r="C47" s="34">
        <v>41768</v>
      </c>
      <c r="D47" s="35">
        <v>1.1153333333333335</v>
      </c>
      <c r="E47" s="49">
        <v>21.1</v>
      </c>
      <c r="F47" s="36"/>
      <c r="G47" s="37"/>
      <c r="H47" s="38"/>
    </row>
    <row r="48" spans="1:10" x14ac:dyDescent="0.25">
      <c r="A48">
        <v>3</v>
      </c>
      <c r="B48" s="4" t="s">
        <v>63</v>
      </c>
      <c r="C48" s="5">
        <v>41773</v>
      </c>
      <c r="D48" s="6">
        <v>1.4289999999999998</v>
      </c>
      <c r="E48" s="47">
        <v>21.6</v>
      </c>
      <c r="F48" s="7" t="s">
        <v>5</v>
      </c>
      <c r="G48" s="8">
        <v>2.8063333333333333</v>
      </c>
      <c r="H48" s="9"/>
    </row>
    <row r="49" spans="1:10" x14ac:dyDescent="0.25">
      <c r="A49">
        <v>3</v>
      </c>
      <c r="B49" s="10" t="s">
        <v>64</v>
      </c>
      <c r="C49" s="11">
        <v>41773</v>
      </c>
      <c r="D49" s="12">
        <v>1.724</v>
      </c>
      <c r="E49" s="48">
        <v>11.2</v>
      </c>
      <c r="F49" s="13" t="s">
        <v>7</v>
      </c>
      <c r="G49" s="14">
        <v>2.3506666666666667</v>
      </c>
      <c r="H49" s="15"/>
    </row>
    <row r="50" spans="1:10" x14ac:dyDescent="0.25">
      <c r="A50">
        <v>3</v>
      </c>
      <c r="B50" s="10" t="s">
        <v>65</v>
      </c>
      <c r="C50" s="11">
        <v>41773</v>
      </c>
      <c r="D50" s="12">
        <v>1.6506666666666667</v>
      </c>
      <c r="E50" s="48">
        <v>13.8</v>
      </c>
      <c r="F50" s="13" t="s">
        <v>9</v>
      </c>
      <c r="G50" s="14">
        <v>2.0353333333333334</v>
      </c>
      <c r="H50" s="15"/>
    </row>
    <row r="51" spans="1:10" x14ac:dyDescent="0.25">
      <c r="A51">
        <v>3</v>
      </c>
      <c r="B51" s="10" t="s">
        <v>66</v>
      </c>
      <c r="C51" s="11">
        <v>41773</v>
      </c>
      <c r="D51" s="12">
        <v>1.5669999999999999</v>
      </c>
      <c r="E51" s="48">
        <v>16.8</v>
      </c>
      <c r="F51" s="13" t="s">
        <v>11</v>
      </c>
      <c r="G51" s="14">
        <v>1.7593333333333334</v>
      </c>
      <c r="H51" s="15"/>
    </row>
    <row r="52" spans="1:10" x14ac:dyDescent="0.25">
      <c r="A52">
        <v>3</v>
      </c>
      <c r="B52" s="10" t="s">
        <v>67</v>
      </c>
      <c r="C52" s="11">
        <v>41773</v>
      </c>
      <c r="D52" s="12">
        <v>1.2823333333333333</v>
      </c>
      <c r="E52" s="48">
        <v>29.2</v>
      </c>
      <c r="F52" s="13" t="s">
        <v>13</v>
      </c>
      <c r="G52" s="14">
        <v>1.3326666666666669</v>
      </c>
      <c r="H52" s="15"/>
    </row>
    <row r="53" spans="1:10" x14ac:dyDescent="0.25">
      <c r="A53">
        <v>3</v>
      </c>
      <c r="B53" s="10" t="s">
        <v>68</v>
      </c>
      <c r="C53" s="11">
        <v>41773</v>
      </c>
      <c r="D53" s="12">
        <v>1.6876666666666664</v>
      </c>
      <c r="E53" s="48">
        <v>12.5</v>
      </c>
      <c r="F53" s="13" t="s">
        <v>15</v>
      </c>
      <c r="G53" s="14">
        <v>0.90699999999999992</v>
      </c>
      <c r="H53" s="15"/>
    </row>
    <row r="54" spans="1:10" x14ac:dyDescent="0.25">
      <c r="A54">
        <v>3</v>
      </c>
      <c r="B54" s="10" t="s">
        <v>69</v>
      </c>
      <c r="C54" s="11">
        <v>41773</v>
      </c>
      <c r="D54" s="12">
        <v>1.4526666666666668</v>
      </c>
      <c r="E54" s="48">
        <v>20.8</v>
      </c>
      <c r="F54" s="13" t="s">
        <v>17</v>
      </c>
      <c r="G54" s="14">
        <v>0.65600000000000003</v>
      </c>
      <c r="H54" s="15"/>
    </row>
    <row r="55" spans="1:10" x14ac:dyDescent="0.25">
      <c r="A55">
        <v>3</v>
      </c>
      <c r="B55" s="10" t="s">
        <v>70</v>
      </c>
      <c r="C55" s="11">
        <v>41773</v>
      </c>
      <c r="D55" s="12">
        <v>1.4433333333333336</v>
      </c>
      <c r="E55" s="48">
        <v>21.1</v>
      </c>
      <c r="F55" s="13" t="s">
        <v>19</v>
      </c>
      <c r="G55" s="14">
        <v>1.6316666666666666</v>
      </c>
      <c r="H55" s="16" t="s">
        <v>71</v>
      </c>
      <c r="I55" s="58">
        <f>1-(1*LEFT(H55,4))/15.5</f>
        <v>6.4516129032258118E-2</v>
      </c>
      <c r="J55" s="58">
        <f>(ABS(I55)+ABS(I56))/2</f>
        <v>6.7565581600411539E-2</v>
      </c>
    </row>
    <row r="56" spans="1:10" ht="15.75" thickBot="1" x14ac:dyDescent="0.3">
      <c r="A56">
        <v>3</v>
      </c>
      <c r="B56" s="10" t="s">
        <v>72</v>
      </c>
      <c r="C56" s="11">
        <v>41773</v>
      </c>
      <c r="D56" s="12">
        <v>1.2183333333333333</v>
      </c>
      <c r="E56" s="49">
        <v>34.4</v>
      </c>
      <c r="F56" s="17" t="s">
        <v>22</v>
      </c>
      <c r="G56" s="18">
        <v>1.1396666666666666</v>
      </c>
      <c r="H56" s="19" t="s">
        <v>73</v>
      </c>
      <c r="I56" s="58">
        <f>1-(1*LEFT(H56,4)/43.9)</f>
        <v>7.0615034168564961E-2</v>
      </c>
      <c r="J56" s="58"/>
    </row>
    <row r="57" spans="1:10" x14ac:dyDescent="0.25">
      <c r="A57">
        <v>3</v>
      </c>
      <c r="B57" s="10" t="s">
        <v>74</v>
      </c>
      <c r="C57" s="11">
        <v>41773</v>
      </c>
      <c r="D57" s="12">
        <v>1.0039999999999998</v>
      </c>
      <c r="E57" s="48">
        <v>52</v>
      </c>
      <c r="F57" s="24"/>
      <c r="G57" s="23"/>
      <c r="H57" s="25"/>
    </row>
    <row r="58" spans="1:10" x14ac:dyDescent="0.25">
      <c r="A58">
        <v>3</v>
      </c>
      <c r="B58" s="10" t="s">
        <v>75</v>
      </c>
      <c r="C58" s="11">
        <v>41773</v>
      </c>
      <c r="D58" s="12">
        <v>1.5896666666666666</v>
      </c>
      <c r="E58" s="48">
        <v>16</v>
      </c>
      <c r="F58" s="24"/>
      <c r="G58" s="23"/>
      <c r="H58" s="25"/>
    </row>
    <row r="59" spans="1:10" x14ac:dyDescent="0.25">
      <c r="A59">
        <v>3</v>
      </c>
      <c r="B59" s="10" t="s">
        <v>76</v>
      </c>
      <c r="C59" s="11">
        <v>41773</v>
      </c>
      <c r="D59" s="12">
        <v>1.6063333333333334</v>
      </c>
      <c r="E59" s="48">
        <v>15.4</v>
      </c>
      <c r="F59" s="24"/>
      <c r="G59" s="23"/>
      <c r="H59" s="25"/>
    </row>
    <row r="60" spans="1:10" x14ac:dyDescent="0.25">
      <c r="A60">
        <v>3</v>
      </c>
      <c r="B60" s="10" t="s">
        <v>77</v>
      </c>
      <c r="C60" s="11">
        <v>41773</v>
      </c>
      <c r="D60" s="12">
        <v>1.2093333333333334</v>
      </c>
      <c r="E60" s="48">
        <v>35.200000000000003</v>
      </c>
      <c r="F60" s="24"/>
      <c r="G60" s="23"/>
      <c r="H60" s="25"/>
    </row>
    <row r="61" spans="1:10" x14ac:dyDescent="0.25">
      <c r="A61">
        <v>3</v>
      </c>
      <c r="B61" s="10" t="s">
        <v>78</v>
      </c>
      <c r="C61" s="11">
        <v>41773</v>
      </c>
      <c r="D61" s="12">
        <v>1.3466666666666669</v>
      </c>
      <c r="E61" s="48">
        <v>24.5</v>
      </c>
      <c r="F61" s="24"/>
      <c r="G61" s="23"/>
      <c r="H61" s="25"/>
    </row>
    <row r="62" spans="1:10" x14ac:dyDescent="0.25">
      <c r="A62">
        <v>3</v>
      </c>
      <c r="B62" s="10" t="s">
        <v>79</v>
      </c>
      <c r="C62" s="11">
        <v>41773</v>
      </c>
      <c r="D62" s="12">
        <v>1.3286666666666667</v>
      </c>
      <c r="E62" s="48">
        <v>25.3</v>
      </c>
      <c r="F62" s="24"/>
      <c r="G62" s="23"/>
      <c r="H62" s="25"/>
    </row>
    <row r="63" spans="1:10" x14ac:dyDescent="0.25">
      <c r="A63">
        <v>3</v>
      </c>
      <c r="B63" s="10" t="s">
        <v>80</v>
      </c>
      <c r="C63" s="11">
        <v>41773</v>
      </c>
      <c r="D63" s="12">
        <v>1.6179999999999999</v>
      </c>
      <c r="E63" s="48">
        <v>15</v>
      </c>
      <c r="F63" s="24"/>
      <c r="G63" s="23"/>
      <c r="H63" s="25"/>
    </row>
    <row r="64" spans="1:10" x14ac:dyDescent="0.25">
      <c r="A64">
        <v>3</v>
      </c>
      <c r="B64" s="10" t="s">
        <v>81</v>
      </c>
      <c r="C64" s="11">
        <v>41773</v>
      </c>
      <c r="D64" s="12">
        <v>1.1916666666666669</v>
      </c>
      <c r="E64" s="48">
        <v>29.9</v>
      </c>
      <c r="F64" s="24"/>
      <c r="G64" s="23"/>
      <c r="H64" s="25"/>
    </row>
    <row r="65" spans="1:11" x14ac:dyDescent="0.25">
      <c r="A65">
        <v>3</v>
      </c>
      <c r="B65" s="10" t="s">
        <v>82</v>
      </c>
      <c r="C65" s="11">
        <v>41773</v>
      </c>
      <c r="D65" s="12">
        <v>1.4533333333333331</v>
      </c>
      <c r="E65" s="48">
        <v>20.8</v>
      </c>
      <c r="F65" s="24"/>
      <c r="G65" s="23"/>
      <c r="H65" s="25"/>
    </row>
    <row r="66" spans="1:11" x14ac:dyDescent="0.25">
      <c r="A66">
        <v>3</v>
      </c>
      <c r="B66" s="10" t="s">
        <v>83</v>
      </c>
      <c r="C66" s="11">
        <v>41773</v>
      </c>
      <c r="D66" s="12">
        <v>1.6726666666666667</v>
      </c>
      <c r="E66" s="48">
        <v>13</v>
      </c>
      <c r="F66" s="24"/>
      <c r="G66" s="23"/>
      <c r="H66" s="25"/>
    </row>
    <row r="67" spans="1:11" x14ac:dyDescent="0.25">
      <c r="A67">
        <v>3</v>
      </c>
      <c r="B67" s="10" t="s">
        <v>84</v>
      </c>
      <c r="C67" s="11">
        <v>41773</v>
      </c>
      <c r="D67" s="12">
        <v>1.6076666666666666</v>
      </c>
      <c r="E67" s="48">
        <v>15.3</v>
      </c>
      <c r="F67" s="24"/>
      <c r="G67" s="23"/>
      <c r="H67" s="25"/>
    </row>
    <row r="68" spans="1:11" x14ac:dyDescent="0.25">
      <c r="A68">
        <v>3</v>
      </c>
      <c r="B68" s="10" t="s">
        <v>85</v>
      </c>
      <c r="C68" s="11">
        <v>41773</v>
      </c>
      <c r="D68" s="12">
        <v>1.4956666666666667</v>
      </c>
      <c r="E68" s="48">
        <v>19.3</v>
      </c>
      <c r="F68" s="24"/>
      <c r="G68" s="23"/>
      <c r="H68" s="25"/>
    </row>
    <row r="69" spans="1:11" x14ac:dyDescent="0.25">
      <c r="A69">
        <v>3</v>
      </c>
      <c r="B69" s="10" t="s">
        <v>86</v>
      </c>
      <c r="C69" s="11">
        <v>41773</v>
      </c>
      <c r="D69" s="12">
        <v>1.417</v>
      </c>
      <c r="E69" s="48">
        <v>22</v>
      </c>
      <c r="F69" s="24"/>
      <c r="G69" s="23"/>
      <c r="H69" s="25"/>
    </row>
    <row r="70" spans="1:11" ht="15.75" thickBot="1" x14ac:dyDescent="0.3">
      <c r="A70">
        <v>3</v>
      </c>
      <c r="B70" s="26" t="s">
        <v>87</v>
      </c>
      <c r="C70" s="27">
        <v>41773</v>
      </c>
      <c r="D70" s="28">
        <v>1.5050000000000001</v>
      </c>
      <c r="E70" s="51">
        <v>18.899999999999999</v>
      </c>
      <c r="F70" s="29"/>
      <c r="G70" s="30"/>
      <c r="H70" s="31"/>
    </row>
    <row r="71" spans="1:11" x14ac:dyDescent="0.25">
      <c r="A71">
        <v>4</v>
      </c>
      <c r="B71" s="39" t="s">
        <v>88</v>
      </c>
      <c r="C71" s="5">
        <v>41778</v>
      </c>
      <c r="D71" s="6">
        <v>1.887</v>
      </c>
      <c r="E71" s="47">
        <v>19.7</v>
      </c>
      <c r="F71" s="7" t="s">
        <v>5</v>
      </c>
      <c r="G71" s="8">
        <v>3.5786666666666673</v>
      </c>
      <c r="H71" s="9"/>
    </row>
    <row r="72" spans="1:11" x14ac:dyDescent="0.25">
      <c r="A72">
        <v>4</v>
      </c>
      <c r="B72" s="39" t="s">
        <v>89</v>
      </c>
      <c r="C72" s="11">
        <v>41778</v>
      </c>
      <c r="D72" s="12">
        <v>1.7343333333333335</v>
      </c>
      <c r="E72" s="48">
        <v>23.2</v>
      </c>
      <c r="F72" s="13" t="s">
        <v>7</v>
      </c>
      <c r="G72" s="14">
        <v>3.1923333333333339</v>
      </c>
      <c r="H72" s="15"/>
    </row>
    <row r="73" spans="1:11" x14ac:dyDescent="0.25">
      <c r="A73">
        <v>4</v>
      </c>
      <c r="B73" s="39" t="s">
        <v>90</v>
      </c>
      <c r="C73" s="11">
        <v>41778</v>
      </c>
      <c r="D73" s="12">
        <v>2.0243333333333333</v>
      </c>
      <c r="E73" s="48">
        <v>16.600000000000001</v>
      </c>
      <c r="F73" s="13" t="s">
        <v>9</v>
      </c>
      <c r="G73" s="14">
        <v>2.7180000000000004</v>
      </c>
      <c r="H73" s="15"/>
    </row>
    <row r="74" spans="1:11" x14ac:dyDescent="0.25">
      <c r="A74">
        <v>4</v>
      </c>
      <c r="B74" s="39" t="s">
        <v>91</v>
      </c>
      <c r="C74" s="11">
        <v>41778</v>
      </c>
      <c r="D74" s="12">
        <v>2.02</v>
      </c>
      <c r="E74" s="48">
        <v>16.7</v>
      </c>
      <c r="F74" s="13" t="s">
        <v>11</v>
      </c>
      <c r="G74" s="14">
        <v>2.3133333333333335</v>
      </c>
      <c r="H74" s="15"/>
    </row>
    <row r="75" spans="1:11" x14ac:dyDescent="0.25">
      <c r="A75">
        <v>4</v>
      </c>
      <c r="B75" s="39" t="s">
        <v>92</v>
      </c>
      <c r="C75" s="11">
        <v>41778</v>
      </c>
      <c r="D75" s="12">
        <v>2.0020000000000002</v>
      </c>
      <c r="E75" s="48">
        <v>17.100000000000001</v>
      </c>
      <c r="F75" s="13" t="s">
        <v>13</v>
      </c>
      <c r="G75" s="14">
        <v>1.6563333333333332</v>
      </c>
      <c r="H75" s="15"/>
    </row>
    <row r="76" spans="1:11" x14ac:dyDescent="0.25">
      <c r="A76">
        <v>4</v>
      </c>
      <c r="B76" s="39" t="s">
        <v>93</v>
      </c>
      <c r="C76" s="11">
        <v>41778</v>
      </c>
      <c r="D76" s="12">
        <v>2.0033333333333339</v>
      </c>
      <c r="E76" s="48">
        <v>17.100000000000001</v>
      </c>
      <c r="F76" s="13" t="s">
        <v>15</v>
      </c>
      <c r="G76" s="14">
        <v>1.1036666666666668</v>
      </c>
      <c r="H76" s="15"/>
    </row>
    <row r="77" spans="1:11" x14ac:dyDescent="0.25">
      <c r="A77">
        <v>4</v>
      </c>
      <c r="B77" s="39" t="s">
        <v>94</v>
      </c>
      <c r="C77" s="11">
        <v>41778</v>
      </c>
      <c r="D77" s="12">
        <v>2.0659999999999998</v>
      </c>
      <c r="E77" s="48">
        <v>15.6</v>
      </c>
      <c r="F77" s="13" t="s">
        <v>17</v>
      </c>
      <c r="G77" s="14">
        <v>0.78933333333333333</v>
      </c>
      <c r="H77" s="15"/>
      <c r="K77" s="64" t="s">
        <v>490</v>
      </c>
    </row>
    <row r="78" spans="1:11" x14ac:dyDescent="0.25">
      <c r="A78">
        <v>4</v>
      </c>
      <c r="B78" s="39" t="s">
        <v>95</v>
      </c>
      <c r="C78" s="11">
        <v>41778</v>
      </c>
      <c r="D78" s="12">
        <v>2.2293333333333329</v>
      </c>
      <c r="E78" s="48">
        <v>11.9</v>
      </c>
      <c r="F78" s="13" t="s">
        <v>19</v>
      </c>
      <c r="G78" s="14">
        <v>2.154666666666667</v>
      </c>
      <c r="H78" s="16" t="s">
        <v>96</v>
      </c>
      <c r="I78" s="58">
        <f>1-(1*LEFT(H78,4))/15.5</f>
        <v>0.1225806451612903</v>
      </c>
      <c r="J78" s="58">
        <f>(ABS(I78)+ABS(I79))/2</f>
        <v>0.16151811301344693</v>
      </c>
    </row>
    <row r="79" spans="1:11" ht="15.75" thickBot="1" x14ac:dyDescent="0.3">
      <c r="A79">
        <v>4</v>
      </c>
      <c r="B79" s="39" t="s">
        <v>97</v>
      </c>
      <c r="C79" s="11">
        <v>41778</v>
      </c>
      <c r="D79" s="12">
        <v>1.9273333333333331</v>
      </c>
      <c r="E79" s="49">
        <v>18.8</v>
      </c>
      <c r="F79" s="17" t="s">
        <v>22</v>
      </c>
      <c r="G79" s="18">
        <v>1.4966666666666668</v>
      </c>
      <c r="H79" s="19" t="s">
        <v>98</v>
      </c>
      <c r="I79" s="58">
        <f>1-(1*LEFT(H79,4)/43.9)</f>
        <v>0.20045558086560356</v>
      </c>
      <c r="J79" s="58"/>
    </row>
    <row r="80" spans="1:11" x14ac:dyDescent="0.25">
      <c r="A80">
        <v>4</v>
      </c>
      <c r="B80" s="39" t="s">
        <v>99</v>
      </c>
      <c r="C80" s="11">
        <v>41778</v>
      </c>
      <c r="D80" s="12">
        <v>1.6156666666666668</v>
      </c>
      <c r="E80" s="48">
        <v>27.6</v>
      </c>
      <c r="F80" s="24"/>
      <c r="G80" s="23"/>
      <c r="H80" s="25"/>
    </row>
    <row r="81" spans="1:8" x14ac:dyDescent="0.25">
      <c r="A81">
        <v>4</v>
      </c>
      <c r="B81" s="39" t="s">
        <v>100</v>
      </c>
      <c r="C81" s="11">
        <v>41778</v>
      </c>
      <c r="D81" s="12">
        <v>1.6996666666666667</v>
      </c>
      <c r="E81" s="48">
        <v>24</v>
      </c>
      <c r="F81" s="24"/>
      <c r="G81" s="23"/>
      <c r="H81" s="25"/>
    </row>
    <row r="82" spans="1:8" x14ac:dyDescent="0.25">
      <c r="A82">
        <v>4</v>
      </c>
      <c r="B82" s="39" t="s">
        <v>101</v>
      </c>
      <c r="C82" s="11">
        <v>41778</v>
      </c>
      <c r="D82" s="12">
        <v>1.7183333333333335</v>
      </c>
      <c r="E82" s="48">
        <v>23.6</v>
      </c>
      <c r="F82" s="24"/>
      <c r="G82" s="23"/>
      <c r="H82" s="25"/>
    </row>
    <row r="83" spans="1:8" x14ac:dyDescent="0.25">
      <c r="A83">
        <v>4</v>
      </c>
      <c r="B83" s="39" t="s">
        <v>102</v>
      </c>
      <c r="C83" s="11">
        <v>41778</v>
      </c>
      <c r="D83" s="12">
        <v>1.9656666666666665</v>
      </c>
      <c r="E83" s="48">
        <v>17.899999999999999</v>
      </c>
      <c r="F83" s="24"/>
      <c r="G83" s="23"/>
      <c r="H83" s="25"/>
    </row>
    <row r="84" spans="1:8" x14ac:dyDescent="0.25">
      <c r="A84">
        <v>4</v>
      </c>
      <c r="B84" s="39" t="s">
        <v>103</v>
      </c>
      <c r="C84" s="11">
        <v>41778</v>
      </c>
      <c r="D84" s="12">
        <v>1.6160000000000003</v>
      </c>
      <c r="E84" s="48">
        <v>27.6</v>
      </c>
      <c r="F84" s="24"/>
      <c r="G84" s="23"/>
      <c r="H84" s="25"/>
    </row>
    <row r="85" spans="1:8" x14ac:dyDescent="0.25">
      <c r="A85">
        <v>4</v>
      </c>
      <c r="B85" s="39" t="s">
        <v>104</v>
      </c>
      <c r="C85" s="11">
        <v>41778</v>
      </c>
      <c r="D85" s="12">
        <v>1.6213333333333333</v>
      </c>
      <c r="E85" s="48">
        <v>27.2</v>
      </c>
      <c r="F85" s="24"/>
      <c r="G85" s="23"/>
      <c r="H85" s="25"/>
    </row>
    <row r="86" spans="1:8" x14ac:dyDescent="0.25">
      <c r="A86">
        <v>4</v>
      </c>
      <c r="B86" s="39" t="s">
        <v>105</v>
      </c>
      <c r="C86" s="11">
        <v>41778</v>
      </c>
      <c r="D86" s="12">
        <v>1.6660000000000001</v>
      </c>
      <c r="E86" s="48">
        <v>24.8</v>
      </c>
      <c r="F86" s="24"/>
      <c r="G86" s="23"/>
      <c r="H86" s="25"/>
    </row>
    <row r="87" spans="1:8" x14ac:dyDescent="0.25">
      <c r="A87">
        <v>4</v>
      </c>
      <c r="B87" s="39" t="s">
        <v>106</v>
      </c>
      <c r="C87" s="11">
        <v>41778</v>
      </c>
      <c r="D87" s="12">
        <v>1.883</v>
      </c>
      <c r="E87" s="48">
        <v>19.8</v>
      </c>
      <c r="F87" s="24"/>
      <c r="G87" s="23"/>
      <c r="H87" s="25"/>
    </row>
    <row r="88" spans="1:8" x14ac:dyDescent="0.25">
      <c r="A88">
        <v>4</v>
      </c>
      <c r="B88" s="39" t="s">
        <v>107</v>
      </c>
      <c r="C88" s="11">
        <v>41778</v>
      </c>
      <c r="D88" s="12">
        <v>1.5466666666666669</v>
      </c>
      <c r="E88" s="48">
        <v>31.9</v>
      </c>
      <c r="F88" s="24"/>
      <c r="G88" s="23"/>
      <c r="H88" s="25"/>
    </row>
    <row r="89" spans="1:8" x14ac:dyDescent="0.25">
      <c r="A89">
        <v>4</v>
      </c>
      <c r="B89" s="39" t="s">
        <v>108</v>
      </c>
      <c r="C89" s="11">
        <v>41778</v>
      </c>
      <c r="D89" s="12">
        <v>1.486</v>
      </c>
      <c r="E89" s="48">
        <v>35.799999999999997</v>
      </c>
      <c r="F89" s="24"/>
      <c r="G89" s="23"/>
      <c r="H89" s="25"/>
    </row>
    <row r="90" spans="1:8" x14ac:dyDescent="0.25">
      <c r="A90">
        <v>4</v>
      </c>
      <c r="B90" s="39" t="s">
        <v>109</v>
      </c>
      <c r="C90" s="11">
        <v>41778</v>
      </c>
      <c r="D90" s="12">
        <v>1.7689999999999999</v>
      </c>
      <c r="E90" s="48">
        <v>22.4</v>
      </c>
      <c r="F90" s="24"/>
      <c r="G90" s="23"/>
      <c r="H90" s="25"/>
    </row>
    <row r="91" spans="1:8" x14ac:dyDescent="0.25">
      <c r="A91">
        <v>4</v>
      </c>
      <c r="B91" s="39" t="s">
        <v>110</v>
      </c>
      <c r="C91" s="11">
        <v>41778</v>
      </c>
      <c r="D91" s="12">
        <v>1.1390000000000002</v>
      </c>
      <c r="E91" s="48">
        <v>57.8</v>
      </c>
      <c r="F91" s="24"/>
      <c r="G91" s="23"/>
      <c r="H91" s="25"/>
    </row>
    <row r="92" spans="1:8" x14ac:dyDescent="0.25">
      <c r="A92">
        <v>4</v>
      </c>
      <c r="B92" s="39" t="s">
        <v>111</v>
      </c>
      <c r="C92" s="11">
        <v>41778</v>
      </c>
      <c r="D92" s="12">
        <v>1.1613333333333333</v>
      </c>
      <c r="E92" s="48">
        <v>56.4</v>
      </c>
      <c r="F92" s="24"/>
      <c r="G92" s="23"/>
      <c r="H92" s="25"/>
    </row>
    <row r="93" spans="1:8" ht="15.75" thickBot="1" x14ac:dyDescent="0.3">
      <c r="A93">
        <v>4</v>
      </c>
      <c r="B93" s="40" t="s">
        <v>112</v>
      </c>
      <c r="C93" s="27">
        <v>41778</v>
      </c>
      <c r="D93" s="28">
        <v>1.5363333333333331</v>
      </c>
      <c r="E93" s="51">
        <v>32.6</v>
      </c>
      <c r="F93" s="29"/>
      <c r="G93" s="30"/>
      <c r="H93" s="31"/>
    </row>
    <row r="94" spans="1:8" x14ac:dyDescent="0.25">
      <c r="A94">
        <v>5</v>
      </c>
      <c r="B94" s="4" t="s">
        <v>113</v>
      </c>
      <c r="C94" s="5">
        <v>41801</v>
      </c>
      <c r="D94" s="8">
        <v>1.917</v>
      </c>
      <c r="E94" s="52">
        <v>8.6999999999999993</v>
      </c>
      <c r="F94" s="4" t="s">
        <v>5</v>
      </c>
      <c r="G94" s="8">
        <v>3.1440000000000001</v>
      </c>
      <c r="H94" s="9"/>
    </row>
    <row r="95" spans="1:8" x14ac:dyDescent="0.25">
      <c r="A95">
        <v>5</v>
      </c>
      <c r="B95" s="10" t="s">
        <v>114</v>
      </c>
      <c r="C95" s="11">
        <v>41801</v>
      </c>
      <c r="D95" s="14">
        <v>1.365</v>
      </c>
      <c r="E95" s="53">
        <v>24</v>
      </c>
      <c r="F95" s="10" t="s">
        <v>7</v>
      </c>
      <c r="G95" s="14">
        <v>2.5289999999999999</v>
      </c>
      <c r="H95" s="15"/>
    </row>
    <row r="96" spans="1:8" x14ac:dyDescent="0.25">
      <c r="A96">
        <v>5</v>
      </c>
      <c r="B96" s="10" t="s">
        <v>115</v>
      </c>
      <c r="C96" s="11">
        <v>41801</v>
      </c>
      <c r="D96" s="14">
        <v>1.339</v>
      </c>
      <c r="E96" s="53">
        <v>24.8</v>
      </c>
      <c r="F96" s="10" t="s">
        <v>9</v>
      </c>
      <c r="G96" s="14">
        <v>2.262</v>
      </c>
      <c r="H96" s="15"/>
    </row>
    <row r="97" spans="1:10" x14ac:dyDescent="0.25">
      <c r="A97">
        <v>5</v>
      </c>
      <c r="B97" s="10" t="s">
        <v>116</v>
      </c>
      <c r="C97" s="11">
        <v>41801</v>
      </c>
      <c r="D97" s="14">
        <v>1.698</v>
      </c>
      <c r="E97" s="53">
        <v>13.7</v>
      </c>
      <c r="F97" s="10" t="s">
        <v>11</v>
      </c>
      <c r="G97" s="14">
        <v>1.8180000000000001</v>
      </c>
      <c r="H97" s="15"/>
    </row>
    <row r="98" spans="1:10" x14ac:dyDescent="0.25">
      <c r="A98">
        <v>5</v>
      </c>
      <c r="B98" s="10" t="s">
        <v>117</v>
      </c>
      <c r="C98" s="11">
        <v>41801</v>
      </c>
      <c r="D98" s="14">
        <v>1.6220000000000001</v>
      </c>
      <c r="E98" s="53">
        <v>16.100000000000001</v>
      </c>
      <c r="F98" s="10" t="s">
        <v>13</v>
      </c>
      <c r="G98" s="14">
        <v>1.3340000000000001</v>
      </c>
      <c r="H98" s="15"/>
    </row>
    <row r="99" spans="1:10" x14ac:dyDescent="0.25">
      <c r="A99">
        <v>5</v>
      </c>
      <c r="B99" s="10" t="s">
        <v>118</v>
      </c>
      <c r="C99" s="11">
        <v>41801</v>
      </c>
      <c r="D99" s="14">
        <v>1.5209999999999999</v>
      </c>
      <c r="E99" s="53">
        <v>19.2</v>
      </c>
      <c r="F99" s="10" t="s">
        <v>15</v>
      </c>
      <c r="G99" s="14">
        <v>0.86399999999999999</v>
      </c>
      <c r="H99" s="15"/>
    </row>
    <row r="100" spans="1:10" x14ac:dyDescent="0.25">
      <c r="A100">
        <v>5</v>
      </c>
      <c r="B100" s="10" t="s">
        <v>119</v>
      </c>
      <c r="C100" s="11">
        <v>41801</v>
      </c>
      <c r="D100" s="14">
        <v>1.5609999999999999</v>
      </c>
      <c r="E100" s="53">
        <v>18</v>
      </c>
      <c r="F100" s="10" t="s">
        <v>17</v>
      </c>
      <c r="G100" s="14">
        <v>0.60899999999999999</v>
      </c>
      <c r="H100" s="15"/>
    </row>
    <row r="101" spans="1:10" x14ac:dyDescent="0.25">
      <c r="A101">
        <v>5</v>
      </c>
      <c r="B101" s="10" t="s">
        <v>120</v>
      </c>
      <c r="C101" s="11">
        <v>41801</v>
      </c>
      <c r="D101" s="14">
        <v>1.72</v>
      </c>
      <c r="E101" s="53">
        <v>13</v>
      </c>
      <c r="F101" s="10" t="s">
        <v>19</v>
      </c>
      <c r="G101" s="14">
        <v>1.637</v>
      </c>
      <c r="H101" s="16" t="s">
        <v>121</v>
      </c>
      <c r="I101" s="58">
        <f>1-(1*LEFT(H101,4))/15.5</f>
        <v>-6.4516129032257119E-3</v>
      </c>
      <c r="J101" s="58">
        <f>(ABS(I101)+ABS(I102))/2</f>
        <v>4.6505988683959054E-2</v>
      </c>
    </row>
    <row r="102" spans="1:10" x14ac:dyDescent="0.25">
      <c r="A102">
        <v>5</v>
      </c>
      <c r="B102" s="10" t="s">
        <v>122</v>
      </c>
      <c r="C102" s="11">
        <v>41801</v>
      </c>
      <c r="D102" s="14">
        <v>1.282</v>
      </c>
      <c r="E102" s="53">
        <v>28.9</v>
      </c>
      <c r="F102" s="10" t="s">
        <v>22</v>
      </c>
      <c r="G102" s="14">
        <v>1.1319999999999999</v>
      </c>
      <c r="H102" s="16" t="s">
        <v>123</v>
      </c>
      <c r="I102" s="58">
        <f>1-(1*LEFT(H102,4)/43.9)</f>
        <v>8.6560364464692396E-2</v>
      </c>
      <c r="J102" s="58"/>
    </row>
    <row r="103" spans="1:10" x14ac:dyDescent="0.25">
      <c r="A103">
        <v>5</v>
      </c>
      <c r="B103" s="10" t="s">
        <v>124</v>
      </c>
      <c r="C103" s="11">
        <v>41801</v>
      </c>
      <c r="D103" s="14">
        <v>0.98099999999999998</v>
      </c>
      <c r="E103" s="53">
        <v>51.3</v>
      </c>
      <c r="F103" s="23"/>
      <c r="G103" s="23"/>
      <c r="H103" s="25"/>
    </row>
    <row r="104" spans="1:10" x14ac:dyDescent="0.25">
      <c r="A104">
        <v>5</v>
      </c>
      <c r="B104" s="10" t="s">
        <v>125</v>
      </c>
      <c r="C104" s="11">
        <v>41801</v>
      </c>
      <c r="D104" s="14">
        <v>1.3480000000000001</v>
      </c>
      <c r="E104" s="53">
        <v>24.6</v>
      </c>
      <c r="F104" s="23"/>
      <c r="G104" s="23"/>
      <c r="H104" s="25"/>
    </row>
    <row r="105" spans="1:10" x14ac:dyDescent="0.25">
      <c r="A105">
        <v>5</v>
      </c>
      <c r="B105" s="10" t="s">
        <v>126</v>
      </c>
      <c r="C105" s="11">
        <v>41801</v>
      </c>
      <c r="D105" s="14">
        <v>1.32</v>
      </c>
      <c r="E105" s="53">
        <v>26</v>
      </c>
      <c r="F105" s="23"/>
      <c r="G105" s="23"/>
      <c r="H105" s="25"/>
    </row>
    <row r="106" spans="1:10" x14ac:dyDescent="0.25">
      <c r="A106">
        <v>5</v>
      </c>
      <c r="B106" s="10" t="s">
        <v>127</v>
      </c>
      <c r="C106" s="11">
        <v>41801</v>
      </c>
      <c r="D106" s="14">
        <v>1.0580000000000001</v>
      </c>
      <c r="E106" s="53">
        <v>45.6</v>
      </c>
      <c r="F106" s="23"/>
      <c r="G106" s="23"/>
      <c r="H106" s="25"/>
    </row>
    <row r="107" spans="1:10" x14ac:dyDescent="0.25">
      <c r="A107">
        <v>5</v>
      </c>
      <c r="B107" s="10" t="s">
        <v>128</v>
      </c>
      <c r="C107" s="11">
        <v>41801</v>
      </c>
      <c r="D107" s="14">
        <v>1.5349999999999999</v>
      </c>
      <c r="E107" s="53">
        <v>18.8</v>
      </c>
      <c r="F107" s="23"/>
      <c r="G107" s="23"/>
      <c r="H107" s="25"/>
    </row>
    <row r="108" spans="1:10" x14ac:dyDescent="0.25">
      <c r="A108">
        <v>5</v>
      </c>
      <c r="B108" s="10" t="s">
        <v>129</v>
      </c>
      <c r="C108" s="11">
        <v>41801</v>
      </c>
      <c r="D108" s="14">
        <v>1.498</v>
      </c>
      <c r="E108" s="53">
        <v>19.899999999999999</v>
      </c>
      <c r="F108" s="23"/>
      <c r="G108" s="23"/>
      <c r="H108" s="25"/>
    </row>
    <row r="109" spans="1:10" x14ac:dyDescent="0.25">
      <c r="A109">
        <v>5</v>
      </c>
      <c r="B109" s="10" t="s">
        <v>130</v>
      </c>
      <c r="C109" s="11">
        <v>41801</v>
      </c>
      <c r="D109" s="14">
        <v>1.853</v>
      </c>
      <c r="E109" s="53">
        <v>9.5</v>
      </c>
      <c r="F109" s="23"/>
      <c r="G109" s="23"/>
      <c r="H109" s="25"/>
    </row>
    <row r="110" spans="1:10" x14ac:dyDescent="0.25">
      <c r="A110">
        <v>5</v>
      </c>
      <c r="B110" s="10" t="s">
        <v>131</v>
      </c>
      <c r="C110" s="11">
        <v>41801</v>
      </c>
      <c r="D110" s="14">
        <v>1.236</v>
      </c>
      <c r="E110" s="53">
        <v>32.299999999999997</v>
      </c>
      <c r="F110" s="23"/>
      <c r="G110" s="23"/>
      <c r="H110" s="25"/>
    </row>
    <row r="111" spans="1:10" x14ac:dyDescent="0.25">
      <c r="A111">
        <v>5</v>
      </c>
      <c r="B111" s="10" t="s">
        <v>132</v>
      </c>
      <c r="C111" s="11">
        <v>41801</v>
      </c>
      <c r="D111" s="14">
        <v>1.585</v>
      </c>
      <c r="E111" s="53">
        <v>17.2</v>
      </c>
      <c r="F111" s="23"/>
      <c r="G111" s="23"/>
      <c r="H111" s="25"/>
    </row>
    <row r="112" spans="1:10" x14ac:dyDescent="0.25">
      <c r="A112">
        <v>5</v>
      </c>
      <c r="B112" s="10" t="s">
        <v>133</v>
      </c>
      <c r="C112" s="11">
        <v>41801</v>
      </c>
      <c r="D112" s="14">
        <v>1.355</v>
      </c>
      <c r="E112" s="53">
        <v>24.3</v>
      </c>
      <c r="F112" s="23"/>
      <c r="G112" s="23"/>
      <c r="H112" s="25"/>
    </row>
    <row r="113" spans="1:10" x14ac:dyDescent="0.25">
      <c r="A113">
        <v>5</v>
      </c>
      <c r="B113" s="10" t="s">
        <v>134</v>
      </c>
      <c r="C113" s="11">
        <v>41801</v>
      </c>
      <c r="D113" s="14">
        <v>1.268</v>
      </c>
      <c r="E113" s="53">
        <v>29.9</v>
      </c>
      <c r="F113" s="23"/>
      <c r="G113" s="23"/>
      <c r="H113" s="25"/>
    </row>
    <row r="114" spans="1:10" x14ac:dyDescent="0.25">
      <c r="A114">
        <v>5</v>
      </c>
      <c r="B114" s="10" t="s">
        <v>135</v>
      </c>
      <c r="C114" s="11">
        <v>41801</v>
      </c>
      <c r="D114" s="14">
        <v>1.06</v>
      </c>
      <c r="E114" s="53">
        <v>45.4</v>
      </c>
      <c r="F114" s="23"/>
      <c r="G114" s="23"/>
      <c r="H114" s="25"/>
    </row>
    <row r="115" spans="1:10" x14ac:dyDescent="0.25">
      <c r="A115">
        <v>5</v>
      </c>
      <c r="B115" s="10" t="s">
        <v>136</v>
      </c>
      <c r="C115" s="11">
        <v>41801</v>
      </c>
      <c r="D115" s="14">
        <v>1.0569999999999999</v>
      </c>
      <c r="E115" s="53">
        <v>45.6</v>
      </c>
      <c r="F115" s="23"/>
      <c r="G115" s="23"/>
      <c r="H115" s="25"/>
    </row>
    <row r="116" spans="1:10" ht="15.75" thickBot="1" x14ac:dyDescent="0.3">
      <c r="A116">
        <v>5</v>
      </c>
      <c r="B116" s="26" t="s">
        <v>137</v>
      </c>
      <c r="C116" s="27">
        <v>41801</v>
      </c>
      <c r="D116" s="18">
        <v>1.514</v>
      </c>
      <c r="E116" s="54">
        <v>19.399999999999999</v>
      </c>
      <c r="F116" s="30"/>
      <c r="G116" s="30"/>
      <c r="H116" s="31"/>
    </row>
    <row r="117" spans="1:10" x14ac:dyDescent="0.25">
      <c r="A117">
        <v>6</v>
      </c>
      <c r="B117" s="32" t="s">
        <v>138</v>
      </c>
      <c r="C117" s="5">
        <v>41802</v>
      </c>
      <c r="D117" s="8">
        <v>1.2350000000000001</v>
      </c>
      <c r="E117" s="52">
        <v>24.9</v>
      </c>
      <c r="F117" s="4" t="s">
        <v>5</v>
      </c>
      <c r="G117" s="8">
        <v>2.8279999999999998</v>
      </c>
      <c r="H117" s="9"/>
    </row>
    <row r="118" spans="1:10" x14ac:dyDescent="0.25">
      <c r="A118">
        <v>6</v>
      </c>
      <c r="B118" s="10" t="s">
        <v>139</v>
      </c>
      <c r="C118" s="41">
        <v>41802</v>
      </c>
      <c r="D118" s="14">
        <v>1.6679999999999999</v>
      </c>
      <c r="E118" s="53">
        <v>10.8</v>
      </c>
      <c r="F118" s="10" t="s">
        <v>7</v>
      </c>
      <c r="G118" s="14">
        <v>2.254</v>
      </c>
      <c r="H118" s="15"/>
    </row>
    <row r="119" spans="1:10" x14ac:dyDescent="0.25">
      <c r="A119">
        <v>6</v>
      </c>
      <c r="B119" s="10" t="s">
        <v>140</v>
      </c>
      <c r="C119" s="11">
        <v>41802</v>
      </c>
      <c r="D119" s="14">
        <v>1.607</v>
      </c>
      <c r="E119" s="53">
        <v>12.8</v>
      </c>
      <c r="F119" s="10" t="s">
        <v>9</v>
      </c>
      <c r="G119" s="14">
        <v>1.919</v>
      </c>
      <c r="H119" s="15"/>
    </row>
    <row r="120" spans="1:10" x14ac:dyDescent="0.25">
      <c r="A120">
        <v>6</v>
      </c>
      <c r="B120" s="10" t="s">
        <v>141</v>
      </c>
      <c r="C120" s="11">
        <v>41802</v>
      </c>
      <c r="D120" s="14">
        <v>1.369</v>
      </c>
      <c r="E120" s="53">
        <v>20.5</v>
      </c>
      <c r="F120" s="10" t="s">
        <v>11</v>
      </c>
      <c r="G120" s="14">
        <v>1.6919999999999999</v>
      </c>
      <c r="H120" s="15"/>
    </row>
    <row r="121" spans="1:10" x14ac:dyDescent="0.25">
      <c r="A121">
        <v>6</v>
      </c>
      <c r="B121" s="10" t="s">
        <v>142</v>
      </c>
      <c r="C121" s="11">
        <v>41802</v>
      </c>
      <c r="D121" s="14">
        <v>1.0249999999999999</v>
      </c>
      <c r="E121" s="53">
        <v>42.8</v>
      </c>
      <c r="F121" s="10" t="s">
        <v>13</v>
      </c>
      <c r="G121" s="14">
        <v>1.232</v>
      </c>
      <c r="H121" s="15"/>
    </row>
    <row r="122" spans="1:10" x14ac:dyDescent="0.25">
      <c r="A122">
        <v>6</v>
      </c>
      <c r="B122" s="10" t="s">
        <v>143</v>
      </c>
      <c r="C122" s="11">
        <v>41802</v>
      </c>
      <c r="D122" s="14">
        <v>1.599</v>
      </c>
      <c r="E122" s="53">
        <v>13</v>
      </c>
      <c r="F122" s="10" t="s">
        <v>15</v>
      </c>
      <c r="G122" s="14">
        <v>0.82499999999999996</v>
      </c>
      <c r="H122" s="15"/>
    </row>
    <row r="123" spans="1:10" x14ac:dyDescent="0.25">
      <c r="A123">
        <v>6</v>
      </c>
      <c r="B123" s="10" t="s">
        <v>144</v>
      </c>
      <c r="C123" s="11">
        <v>41802</v>
      </c>
      <c r="D123" s="14">
        <v>1.6659999999999999</v>
      </c>
      <c r="E123" s="53">
        <v>10.8</v>
      </c>
      <c r="F123" s="10" t="s">
        <v>17</v>
      </c>
      <c r="G123" s="14">
        <v>0.57399999999999995</v>
      </c>
      <c r="H123" s="15"/>
    </row>
    <row r="124" spans="1:10" x14ac:dyDescent="0.25">
      <c r="A124">
        <v>6</v>
      </c>
      <c r="B124" s="10" t="s">
        <v>145</v>
      </c>
      <c r="C124" s="11">
        <v>41802</v>
      </c>
      <c r="D124" s="14">
        <v>1.4039999999999999</v>
      </c>
      <c r="E124" s="53">
        <v>19.399999999999999</v>
      </c>
      <c r="F124" s="10" t="s">
        <v>19</v>
      </c>
      <c r="G124" s="14">
        <v>1.59</v>
      </c>
      <c r="H124" s="16" t="s">
        <v>146</v>
      </c>
      <c r="I124" s="58">
        <f>1-(1*LEFT(H124,4))/15.5</f>
        <v>0.14193548387096766</v>
      </c>
      <c r="J124" s="58">
        <f>(ABS(I124)+ABS(I125))/2</f>
        <v>8.5774120067602266E-2</v>
      </c>
    </row>
    <row r="125" spans="1:10" x14ac:dyDescent="0.25">
      <c r="A125">
        <v>6</v>
      </c>
      <c r="B125" s="10" t="s">
        <v>147</v>
      </c>
      <c r="C125" s="11">
        <v>41802</v>
      </c>
      <c r="D125" s="14">
        <v>1.038</v>
      </c>
      <c r="E125" s="53">
        <v>41.7</v>
      </c>
      <c r="F125" s="10" t="s">
        <v>22</v>
      </c>
      <c r="G125" s="14">
        <v>1.0269999999999999</v>
      </c>
      <c r="H125" s="16" t="s">
        <v>148</v>
      </c>
      <c r="I125" s="58">
        <f>1-(1*LEFT(H125,4)/43.9)</f>
        <v>2.9612756264236872E-2</v>
      </c>
      <c r="J125" s="58"/>
    </row>
    <row r="126" spans="1:10" x14ac:dyDescent="0.25">
      <c r="A126">
        <v>6</v>
      </c>
      <c r="B126" s="10" t="s">
        <v>149</v>
      </c>
      <c r="C126" s="11">
        <v>41802</v>
      </c>
      <c r="D126" s="14">
        <v>1.3660000000000001</v>
      </c>
      <c r="E126" s="53">
        <v>20.6</v>
      </c>
      <c r="F126" s="23"/>
      <c r="G126" s="23"/>
      <c r="H126" s="25"/>
    </row>
    <row r="127" spans="1:10" x14ac:dyDescent="0.25">
      <c r="A127">
        <v>6</v>
      </c>
      <c r="B127" s="10" t="s">
        <v>150</v>
      </c>
      <c r="C127" s="11">
        <v>41802</v>
      </c>
      <c r="D127" s="14">
        <v>1.5589999999999999</v>
      </c>
      <c r="E127" s="53">
        <v>14.3</v>
      </c>
      <c r="F127" s="23"/>
      <c r="G127" s="23"/>
      <c r="H127" s="25"/>
    </row>
    <row r="128" spans="1:10" x14ac:dyDescent="0.25">
      <c r="A128">
        <v>6</v>
      </c>
      <c r="B128" s="10" t="s">
        <v>151</v>
      </c>
      <c r="C128" s="11">
        <v>41802</v>
      </c>
      <c r="D128" s="14">
        <v>1.452</v>
      </c>
      <c r="E128" s="53">
        <v>17.8</v>
      </c>
      <c r="F128" s="23"/>
      <c r="G128" s="23"/>
      <c r="H128" s="25"/>
    </row>
    <row r="129" spans="1:8" x14ac:dyDescent="0.25">
      <c r="A129">
        <v>6</v>
      </c>
      <c r="B129" s="10" t="s">
        <v>152</v>
      </c>
      <c r="C129" s="11">
        <v>41802</v>
      </c>
      <c r="D129" s="14">
        <v>1.216</v>
      </c>
      <c r="E129" s="53">
        <v>26.4</v>
      </c>
      <c r="F129" s="23"/>
      <c r="G129" s="23"/>
      <c r="H129" s="25"/>
    </row>
    <row r="130" spans="1:8" x14ac:dyDescent="0.25">
      <c r="A130">
        <v>6</v>
      </c>
      <c r="B130" s="10" t="s">
        <v>153</v>
      </c>
      <c r="C130" s="11">
        <v>41802</v>
      </c>
      <c r="D130" s="14">
        <v>1.21</v>
      </c>
      <c r="E130" s="53">
        <v>26.9</v>
      </c>
      <c r="F130" s="23"/>
      <c r="G130" s="23"/>
      <c r="H130" s="25"/>
    </row>
    <row r="131" spans="1:8" x14ac:dyDescent="0.25">
      <c r="A131">
        <v>6</v>
      </c>
      <c r="B131" s="10" t="s">
        <v>154</v>
      </c>
      <c r="C131" s="11">
        <v>41802</v>
      </c>
      <c r="D131" s="14">
        <v>1.3959999999999999</v>
      </c>
      <c r="E131" s="53">
        <v>19.7</v>
      </c>
      <c r="F131" s="23"/>
      <c r="G131" s="23"/>
      <c r="H131" s="25"/>
    </row>
    <row r="132" spans="1:8" x14ac:dyDescent="0.25">
      <c r="A132">
        <v>6</v>
      </c>
      <c r="B132" s="10" t="s">
        <v>155</v>
      </c>
      <c r="C132" s="11">
        <v>41802</v>
      </c>
      <c r="D132" s="14">
        <v>1.2749999999999999</v>
      </c>
      <c r="E132" s="53">
        <v>23.6</v>
      </c>
      <c r="F132" s="23"/>
      <c r="G132" s="23"/>
      <c r="H132" s="25"/>
    </row>
    <row r="133" spans="1:8" x14ac:dyDescent="0.25">
      <c r="A133">
        <v>6</v>
      </c>
      <c r="B133" s="10" t="s">
        <v>156</v>
      </c>
      <c r="C133" s="11">
        <v>41802</v>
      </c>
      <c r="D133" s="14">
        <v>1.1919999999999999</v>
      </c>
      <c r="E133" s="53">
        <v>26.3</v>
      </c>
      <c r="F133" s="23"/>
      <c r="G133" s="23"/>
      <c r="H133" s="25"/>
    </row>
    <row r="134" spans="1:8" x14ac:dyDescent="0.25">
      <c r="A134">
        <v>6</v>
      </c>
      <c r="B134" s="10" t="s">
        <v>157</v>
      </c>
      <c r="C134" s="11">
        <v>41802</v>
      </c>
      <c r="D134" s="14">
        <v>1.55</v>
      </c>
      <c r="E134" s="53">
        <v>14.6</v>
      </c>
      <c r="F134" s="23"/>
      <c r="G134" s="23"/>
      <c r="H134" s="25"/>
    </row>
    <row r="135" spans="1:8" x14ac:dyDescent="0.25">
      <c r="A135">
        <v>6</v>
      </c>
      <c r="B135" s="10" t="s">
        <v>158</v>
      </c>
      <c r="C135" s="11">
        <v>41802</v>
      </c>
      <c r="D135" s="14">
        <v>1.304</v>
      </c>
      <c r="E135" s="53">
        <v>22.7</v>
      </c>
      <c r="F135" s="23"/>
      <c r="G135" s="23"/>
      <c r="H135" s="25"/>
    </row>
    <row r="136" spans="1:8" x14ac:dyDescent="0.25">
      <c r="A136">
        <v>6</v>
      </c>
      <c r="B136" s="10" t="s">
        <v>159</v>
      </c>
      <c r="C136" s="11">
        <v>41802</v>
      </c>
      <c r="D136" s="14">
        <v>1.4339999999999999</v>
      </c>
      <c r="E136" s="53">
        <v>18.399999999999999</v>
      </c>
      <c r="F136" s="23"/>
      <c r="G136" s="23"/>
      <c r="H136" s="25"/>
    </row>
    <row r="137" spans="1:8" x14ac:dyDescent="0.25">
      <c r="A137">
        <v>6</v>
      </c>
      <c r="B137" s="10" t="s">
        <v>160</v>
      </c>
      <c r="C137" s="11">
        <v>41802</v>
      </c>
      <c r="D137" s="14">
        <v>0.93300000000000005</v>
      </c>
      <c r="E137" s="53">
        <v>50.7</v>
      </c>
      <c r="F137" s="23"/>
      <c r="G137" s="23"/>
      <c r="H137" s="25"/>
    </row>
    <row r="138" spans="1:8" x14ac:dyDescent="0.25">
      <c r="A138">
        <v>6</v>
      </c>
      <c r="B138" s="10" t="s">
        <v>161</v>
      </c>
      <c r="C138" s="11">
        <v>41802</v>
      </c>
      <c r="D138" s="14">
        <v>1.069</v>
      </c>
      <c r="E138" s="53">
        <v>39</v>
      </c>
      <c r="F138" s="23"/>
      <c r="G138" s="23"/>
      <c r="H138" s="25"/>
    </row>
    <row r="139" spans="1:8" ht="15.75" thickBot="1" x14ac:dyDescent="0.3">
      <c r="A139">
        <v>6</v>
      </c>
      <c r="B139" s="10" t="s">
        <v>162</v>
      </c>
      <c r="C139" s="27">
        <v>41802</v>
      </c>
      <c r="D139" s="18">
        <v>1.357</v>
      </c>
      <c r="E139" s="54">
        <v>20.9</v>
      </c>
      <c r="F139" s="30"/>
      <c r="G139" s="30"/>
      <c r="H139" s="31"/>
    </row>
    <row r="140" spans="1:8" x14ac:dyDescent="0.25">
      <c r="A140">
        <v>7</v>
      </c>
      <c r="B140" s="10" t="s">
        <v>163</v>
      </c>
      <c r="C140" s="5">
        <v>41806</v>
      </c>
      <c r="D140" s="8">
        <v>1.4279999999999999</v>
      </c>
      <c r="E140" s="52">
        <v>21.6</v>
      </c>
      <c r="F140" s="4" t="s">
        <v>5</v>
      </c>
      <c r="G140" s="8">
        <v>2.8660000000000001</v>
      </c>
      <c r="H140" s="9"/>
    </row>
    <row r="141" spans="1:8" x14ac:dyDescent="0.25">
      <c r="A141">
        <v>7</v>
      </c>
      <c r="B141" s="10" t="s">
        <v>164</v>
      </c>
      <c r="C141" s="11">
        <v>41806</v>
      </c>
      <c r="D141" s="14">
        <v>1.68</v>
      </c>
      <c r="E141" s="53">
        <v>15</v>
      </c>
      <c r="F141" s="10" t="s">
        <v>7</v>
      </c>
      <c r="G141" s="14">
        <v>2.5819999999999999</v>
      </c>
      <c r="H141" s="15"/>
    </row>
    <row r="142" spans="1:8" x14ac:dyDescent="0.25">
      <c r="A142">
        <v>7</v>
      </c>
      <c r="B142" s="10" t="s">
        <v>165</v>
      </c>
      <c r="C142" s="11">
        <v>41806</v>
      </c>
      <c r="D142" s="14">
        <v>1.325</v>
      </c>
      <c r="E142" s="53">
        <v>24.3</v>
      </c>
      <c r="F142" s="10" t="s">
        <v>9</v>
      </c>
      <c r="G142" s="14">
        <v>2.17</v>
      </c>
      <c r="H142" s="15"/>
    </row>
    <row r="143" spans="1:8" x14ac:dyDescent="0.25">
      <c r="A143">
        <v>7</v>
      </c>
      <c r="B143" s="10" t="s">
        <v>166</v>
      </c>
      <c r="C143" s="11">
        <v>41806</v>
      </c>
      <c r="D143" s="14">
        <v>1.407</v>
      </c>
      <c r="E143" s="53">
        <v>22.2</v>
      </c>
      <c r="F143" s="10" t="s">
        <v>11</v>
      </c>
      <c r="G143" s="14">
        <v>1.869</v>
      </c>
      <c r="H143" s="15"/>
    </row>
    <row r="144" spans="1:8" x14ac:dyDescent="0.25">
      <c r="A144">
        <v>7</v>
      </c>
      <c r="B144" s="10" t="s">
        <v>167</v>
      </c>
      <c r="C144" s="11">
        <v>41806</v>
      </c>
      <c r="D144" s="14">
        <v>1.9570000000000001</v>
      </c>
      <c r="E144" s="53">
        <v>8.1999999999999993</v>
      </c>
      <c r="F144" s="10" t="s">
        <v>13</v>
      </c>
      <c r="G144" s="14">
        <v>1.3</v>
      </c>
      <c r="H144" s="15"/>
    </row>
    <row r="145" spans="1:10" x14ac:dyDescent="0.25">
      <c r="A145">
        <v>7</v>
      </c>
      <c r="B145" s="10" t="s">
        <v>168</v>
      </c>
      <c r="C145" s="11">
        <v>41806</v>
      </c>
      <c r="D145" s="14">
        <v>0.85</v>
      </c>
      <c r="E145" s="53">
        <v>67.8</v>
      </c>
      <c r="F145" s="10" t="s">
        <v>15</v>
      </c>
      <c r="G145" s="14">
        <v>0.88700000000000001</v>
      </c>
      <c r="H145" s="15"/>
    </row>
    <row r="146" spans="1:10" x14ac:dyDescent="0.25">
      <c r="A146">
        <v>7</v>
      </c>
      <c r="B146" s="10" t="s">
        <v>169</v>
      </c>
      <c r="C146" s="11">
        <v>41806</v>
      </c>
      <c r="D146" s="14">
        <v>1.4550000000000001</v>
      </c>
      <c r="E146" s="53">
        <v>20.9</v>
      </c>
      <c r="F146" s="10" t="s">
        <v>17</v>
      </c>
      <c r="G146" s="14">
        <v>0.60199999999999998</v>
      </c>
      <c r="H146" s="15"/>
    </row>
    <row r="147" spans="1:10" x14ac:dyDescent="0.25">
      <c r="A147">
        <v>7</v>
      </c>
      <c r="B147" s="10" t="s">
        <v>170</v>
      </c>
      <c r="C147" s="11">
        <v>41806</v>
      </c>
      <c r="D147" s="14">
        <v>1.2270000000000001</v>
      </c>
      <c r="E147" s="53">
        <v>31.2</v>
      </c>
      <c r="F147" s="10" t="s">
        <v>19</v>
      </c>
      <c r="G147" s="14">
        <v>1.6040000000000001</v>
      </c>
      <c r="H147" s="16" t="s">
        <v>171</v>
      </c>
      <c r="I147" s="58">
        <f>1-(1*LEFT(H147,4))/15.5</f>
        <v>-9.0322580645161299E-2</v>
      </c>
      <c r="J147" s="58">
        <f>(ABS(I147)+ABS(I148))/2</f>
        <v>0.13172165478727316</v>
      </c>
    </row>
    <row r="148" spans="1:10" x14ac:dyDescent="0.25">
      <c r="A148">
        <v>7</v>
      </c>
      <c r="B148" s="10" t="s">
        <v>172</v>
      </c>
      <c r="C148" s="11">
        <v>41806</v>
      </c>
      <c r="D148" s="14">
        <v>1.1839999999999999</v>
      </c>
      <c r="E148" s="53">
        <v>34.799999999999997</v>
      </c>
      <c r="F148" s="10" t="s">
        <v>22</v>
      </c>
      <c r="G148" s="14">
        <v>1.167</v>
      </c>
      <c r="H148" s="16" t="s">
        <v>173</v>
      </c>
      <c r="I148" s="58">
        <f>1-(1*LEFT(H148,4)/43.9)</f>
        <v>0.17312072892938501</v>
      </c>
      <c r="J148" s="58"/>
    </row>
    <row r="149" spans="1:10" x14ac:dyDescent="0.25">
      <c r="A149">
        <v>7</v>
      </c>
      <c r="B149" s="10" t="s">
        <v>174</v>
      </c>
      <c r="C149" s="11">
        <v>41806</v>
      </c>
      <c r="D149" s="14">
        <v>1.5189999999999999</v>
      </c>
      <c r="E149" s="53">
        <v>19.2</v>
      </c>
      <c r="F149" s="23"/>
      <c r="G149" s="23"/>
      <c r="H149" s="25"/>
    </row>
    <row r="150" spans="1:10" x14ac:dyDescent="0.25">
      <c r="A150">
        <v>7</v>
      </c>
      <c r="B150" s="10" t="s">
        <v>175</v>
      </c>
      <c r="C150" s="11">
        <v>41806</v>
      </c>
      <c r="D150" s="14">
        <v>1.1830000000000001</v>
      </c>
      <c r="E150" s="53">
        <v>34.9</v>
      </c>
      <c r="F150" s="23"/>
      <c r="G150" s="23"/>
      <c r="H150" s="25"/>
    </row>
    <row r="151" spans="1:10" x14ac:dyDescent="0.25">
      <c r="A151">
        <v>7</v>
      </c>
      <c r="B151" s="10" t="s">
        <v>176</v>
      </c>
      <c r="C151" s="11">
        <v>41806</v>
      </c>
      <c r="D151" s="14">
        <v>1.1919999999999999</v>
      </c>
      <c r="E151" s="53">
        <v>34.200000000000003</v>
      </c>
      <c r="F151" s="23"/>
      <c r="G151" s="23"/>
      <c r="H151" s="25"/>
    </row>
    <row r="152" spans="1:10" x14ac:dyDescent="0.25">
      <c r="A152">
        <v>7</v>
      </c>
      <c r="B152" s="10" t="s">
        <v>177</v>
      </c>
      <c r="C152" s="11">
        <v>41806</v>
      </c>
      <c r="D152" s="14">
        <v>1.359</v>
      </c>
      <c r="E152" s="53">
        <v>23.4</v>
      </c>
      <c r="F152" s="23"/>
      <c r="G152" s="23"/>
      <c r="H152" s="25"/>
    </row>
    <row r="153" spans="1:10" x14ac:dyDescent="0.25">
      <c r="A153">
        <v>7</v>
      </c>
      <c r="B153" s="10" t="s">
        <v>178</v>
      </c>
      <c r="C153" s="11">
        <v>41806</v>
      </c>
      <c r="D153" s="14">
        <v>0.98699999999999999</v>
      </c>
      <c r="E153" s="53">
        <v>51.5</v>
      </c>
      <c r="F153" s="23"/>
      <c r="G153" s="23"/>
      <c r="H153" s="25"/>
    </row>
    <row r="154" spans="1:10" x14ac:dyDescent="0.25">
      <c r="A154">
        <v>7</v>
      </c>
      <c r="B154" s="10" t="s">
        <v>179</v>
      </c>
      <c r="C154" s="11">
        <v>41806</v>
      </c>
      <c r="D154" s="14">
        <v>1.099</v>
      </c>
      <c r="E154" s="53">
        <v>42</v>
      </c>
      <c r="F154" s="23"/>
      <c r="G154" s="23"/>
      <c r="H154" s="25"/>
    </row>
    <row r="155" spans="1:10" x14ac:dyDescent="0.25">
      <c r="A155">
        <v>7</v>
      </c>
      <c r="B155" s="10" t="s">
        <v>180</v>
      </c>
      <c r="C155" s="11">
        <v>41806</v>
      </c>
      <c r="D155" s="14">
        <v>1.325</v>
      </c>
      <c r="E155" s="53">
        <v>24.3</v>
      </c>
      <c r="F155" s="23"/>
      <c r="G155" s="23"/>
      <c r="H155" s="25"/>
    </row>
    <row r="156" spans="1:10" x14ac:dyDescent="0.25">
      <c r="A156">
        <v>7</v>
      </c>
      <c r="B156" s="10" t="s">
        <v>181</v>
      </c>
      <c r="C156" s="11">
        <v>41806</v>
      </c>
      <c r="D156" s="14">
        <v>1.2589999999999999</v>
      </c>
      <c r="E156" s="53">
        <v>28.5</v>
      </c>
      <c r="F156" s="23"/>
      <c r="G156" s="23"/>
      <c r="H156" s="25"/>
    </row>
    <row r="157" spans="1:10" x14ac:dyDescent="0.25">
      <c r="A157">
        <v>7</v>
      </c>
      <c r="B157" s="10" t="s">
        <v>182</v>
      </c>
      <c r="C157" s="11">
        <v>41806</v>
      </c>
      <c r="D157" s="14">
        <v>1.4650000000000001</v>
      </c>
      <c r="E157" s="53">
        <v>20.7</v>
      </c>
      <c r="F157" s="23"/>
      <c r="G157" s="23"/>
      <c r="H157" s="25"/>
    </row>
    <row r="158" spans="1:10" x14ac:dyDescent="0.25">
      <c r="A158">
        <v>7</v>
      </c>
      <c r="B158" s="10" t="s">
        <v>183</v>
      </c>
      <c r="C158" s="11">
        <v>41806</v>
      </c>
      <c r="D158" s="14">
        <v>0.98799999999999999</v>
      </c>
      <c r="E158" s="53">
        <v>51.4</v>
      </c>
      <c r="F158" s="23"/>
      <c r="G158" s="23"/>
      <c r="H158" s="25"/>
    </row>
    <row r="159" spans="1:10" x14ac:dyDescent="0.25">
      <c r="A159">
        <v>7</v>
      </c>
      <c r="B159" s="10" t="s">
        <v>184</v>
      </c>
      <c r="C159" s="11">
        <v>41806</v>
      </c>
      <c r="D159" s="14">
        <v>1.159</v>
      </c>
      <c r="E159" s="53">
        <v>36.9</v>
      </c>
      <c r="F159" s="23"/>
      <c r="G159" s="23"/>
      <c r="H159" s="25"/>
    </row>
    <row r="160" spans="1:10" x14ac:dyDescent="0.25">
      <c r="A160">
        <v>7</v>
      </c>
      <c r="B160" s="10" t="s">
        <v>185</v>
      </c>
      <c r="C160" s="11">
        <v>41806</v>
      </c>
      <c r="D160" s="14">
        <v>1.018</v>
      </c>
      <c r="E160" s="53">
        <v>48.9</v>
      </c>
      <c r="F160" s="23"/>
      <c r="G160" s="23"/>
      <c r="H160" s="25"/>
    </row>
    <row r="161" spans="1:10" x14ac:dyDescent="0.25">
      <c r="A161">
        <v>7</v>
      </c>
      <c r="B161" s="10" t="s">
        <v>186</v>
      </c>
      <c r="C161" s="11">
        <v>41806</v>
      </c>
      <c r="D161" s="14">
        <v>1.468</v>
      </c>
      <c r="E161" s="53">
        <v>20.6</v>
      </c>
      <c r="F161" s="23"/>
      <c r="G161" s="23"/>
      <c r="H161" s="25"/>
    </row>
    <row r="162" spans="1:10" ht="15.75" thickBot="1" x14ac:dyDescent="0.3">
      <c r="A162">
        <v>7</v>
      </c>
      <c r="B162" s="10" t="s">
        <v>187</v>
      </c>
      <c r="C162" s="27">
        <v>41806</v>
      </c>
      <c r="D162" s="18">
        <v>1.1970000000000001</v>
      </c>
      <c r="E162" s="54">
        <v>33.700000000000003</v>
      </c>
      <c r="F162" s="30"/>
      <c r="G162" s="30"/>
      <c r="H162" s="31"/>
    </row>
    <row r="163" spans="1:10" x14ac:dyDescent="0.25">
      <c r="A163">
        <v>8</v>
      </c>
      <c r="B163" s="10" t="s">
        <v>188</v>
      </c>
      <c r="C163" s="5">
        <v>41809</v>
      </c>
      <c r="D163" s="8">
        <v>1.389</v>
      </c>
      <c r="E163" s="52">
        <v>23.6</v>
      </c>
      <c r="F163" s="4" t="s">
        <v>5</v>
      </c>
      <c r="G163" s="8">
        <v>2.504</v>
      </c>
      <c r="H163" s="9"/>
    </row>
    <row r="164" spans="1:10" x14ac:dyDescent="0.25">
      <c r="A164">
        <v>8</v>
      </c>
      <c r="B164" s="10" t="s">
        <v>189</v>
      </c>
      <c r="C164" s="11">
        <v>41809</v>
      </c>
      <c r="D164" s="14">
        <v>1.3720000000000001</v>
      </c>
      <c r="E164" s="53">
        <v>24.2</v>
      </c>
      <c r="F164" s="10" t="s">
        <v>7</v>
      </c>
      <c r="G164" s="14">
        <v>2.339</v>
      </c>
      <c r="H164" s="15"/>
    </row>
    <row r="165" spans="1:10" x14ac:dyDescent="0.25">
      <c r="A165">
        <v>8</v>
      </c>
      <c r="B165" s="10" t="s">
        <v>190</v>
      </c>
      <c r="C165" s="11">
        <v>41809</v>
      </c>
      <c r="D165" s="14">
        <v>1.407</v>
      </c>
      <c r="E165" s="53">
        <v>23</v>
      </c>
      <c r="F165" s="10" t="s">
        <v>9</v>
      </c>
      <c r="G165" s="14">
        <v>2.0720000000000001</v>
      </c>
      <c r="H165" s="15"/>
    </row>
    <row r="166" spans="1:10" x14ac:dyDescent="0.25">
      <c r="A166">
        <v>8</v>
      </c>
      <c r="B166" s="10" t="s">
        <v>191</v>
      </c>
      <c r="C166" s="11">
        <v>41809</v>
      </c>
      <c r="D166" s="14">
        <v>1.698</v>
      </c>
      <c r="E166" s="53">
        <v>13.4</v>
      </c>
      <c r="F166" s="10" t="s">
        <v>11</v>
      </c>
      <c r="G166" s="14">
        <v>1.8009999999999999</v>
      </c>
      <c r="H166" s="15"/>
    </row>
    <row r="167" spans="1:10" x14ac:dyDescent="0.25">
      <c r="A167">
        <v>8</v>
      </c>
      <c r="B167" s="10" t="s">
        <v>192</v>
      </c>
      <c r="C167" s="11">
        <v>41809</v>
      </c>
      <c r="D167" s="14">
        <v>1.619</v>
      </c>
      <c r="E167" s="53">
        <v>16</v>
      </c>
      <c r="F167" s="10" t="s">
        <v>13</v>
      </c>
      <c r="G167" s="14">
        <v>1.347</v>
      </c>
      <c r="H167" s="15"/>
    </row>
    <row r="168" spans="1:10" x14ac:dyDescent="0.25">
      <c r="A168">
        <v>8</v>
      </c>
      <c r="B168" s="10" t="s">
        <v>193</v>
      </c>
      <c r="C168" s="11">
        <v>41809</v>
      </c>
      <c r="D168" s="14">
        <v>1.734</v>
      </c>
      <c r="E168" s="53">
        <v>12.2</v>
      </c>
      <c r="F168" s="10" t="s">
        <v>15</v>
      </c>
      <c r="G168" s="14">
        <v>0.88100000000000001</v>
      </c>
      <c r="H168" s="15"/>
    </row>
    <row r="169" spans="1:10" x14ac:dyDescent="0.25">
      <c r="A169">
        <v>8</v>
      </c>
      <c r="B169" s="10" t="s">
        <v>194</v>
      </c>
      <c r="C169" s="11">
        <v>41809</v>
      </c>
      <c r="D169" s="14">
        <v>1.4510000000000001</v>
      </c>
      <c r="E169" s="53">
        <v>21.6</v>
      </c>
      <c r="F169" s="10" t="s">
        <v>17</v>
      </c>
      <c r="G169" s="14">
        <v>0.60399999999999998</v>
      </c>
      <c r="H169" s="15"/>
    </row>
    <row r="170" spans="1:10" x14ac:dyDescent="0.25">
      <c r="A170">
        <v>8</v>
      </c>
      <c r="B170" s="10" t="s">
        <v>195</v>
      </c>
      <c r="C170" s="11">
        <v>41809</v>
      </c>
      <c r="D170" s="14">
        <v>1.3839999999999999</v>
      </c>
      <c r="E170" s="53">
        <v>23.8</v>
      </c>
      <c r="F170" s="10" t="s">
        <v>19</v>
      </c>
      <c r="G170" s="14">
        <v>1.673</v>
      </c>
      <c r="H170" s="16" t="s">
        <v>196</v>
      </c>
      <c r="I170" s="58">
        <f>1-(1*LEFT(H170,4))/15.5</f>
        <v>8.3870967741935476E-2</v>
      </c>
      <c r="J170" s="58">
        <f>(ABS(I170)+ABS(I171))/2</f>
        <v>7.2687192299213721E-2</v>
      </c>
    </row>
    <row r="171" spans="1:10" x14ac:dyDescent="0.25">
      <c r="A171">
        <v>8</v>
      </c>
      <c r="B171" s="10" t="s">
        <v>197</v>
      </c>
      <c r="C171" s="11">
        <v>41809</v>
      </c>
      <c r="D171" s="14">
        <v>1.343</v>
      </c>
      <c r="E171" s="53">
        <v>25.3</v>
      </c>
      <c r="F171" s="10" t="s">
        <v>22</v>
      </c>
      <c r="G171" s="14">
        <v>1.133</v>
      </c>
      <c r="H171" s="16" t="s">
        <v>198</v>
      </c>
      <c r="I171" s="58">
        <f>1-(1*LEFT(H171,4)/43.9)</f>
        <v>6.1503416856491966E-2</v>
      </c>
      <c r="J171" s="58"/>
    </row>
    <row r="172" spans="1:10" x14ac:dyDescent="0.25">
      <c r="A172">
        <v>8</v>
      </c>
      <c r="B172" s="10" t="s">
        <v>199</v>
      </c>
      <c r="C172" s="11">
        <v>41809</v>
      </c>
      <c r="D172" s="14">
        <v>1.167</v>
      </c>
      <c r="E172" s="53">
        <v>38.5</v>
      </c>
      <c r="F172" s="23"/>
      <c r="G172" s="23"/>
      <c r="H172" s="25"/>
    </row>
    <row r="173" spans="1:10" x14ac:dyDescent="0.25">
      <c r="A173">
        <v>8</v>
      </c>
      <c r="B173" s="10" t="s">
        <v>200</v>
      </c>
      <c r="C173" s="11">
        <v>41809</v>
      </c>
      <c r="D173" s="14">
        <v>1.379</v>
      </c>
      <c r="E173" s="53">
        <v>23.9</v>
      </c>
      <c r="F173" s="23"/>
      <c r="G173" s="23"/>
      <c r="H173" s="25"/>
    </row>
    <row r="174" spans="1:10" x14ac:dyDescent="0.25">
      <c r="A174">
        <v>8</v>
      </c>
      <c r="B174" s="10" t="s">
        <v>201</v>
      </c>
      <c r="C174" s="11">
        <v>41809</v>
      </c>
      <c r="D174" s="14">
        <v>1.319</v>
      </c>
      <c r="E174" s="53">
        <v>27.1</v>
      </c>
      <c r="F174" s="23"/>
      <c r="G174" s="23"/>
      <c r="H174" s="25"/>
    </row>
    <row r="175" spans="1:10" x14ac:dyDescent="0.25">
      <c r="A175">
        <v>8</v>
      </c>
      <c r="B175" s="10" t="s">
        <v>202</v>
      </c>
      <c r="C175" s="11">
        <v>41809</v>
      </c>
      <c r="D175" s="14">
        <v>1.383</v>
      </c>
      <c r="E175" s="53">
        <v>23.8</v>
      </c>
      <c r="F175" s="23"/>
      <c r="G175" s="23"/>
      <c r="H175" s="25"/>
    </row>
    <row r="176" spans="1:10" x14ac:dyDescent="0.25">
      <c r="A176">
        <v>8</v>
      </c>
      <c r="B176" s="10" t="s">
        <v>203</v>
      </c>
      <c r="C176" s="11">
        <v>41809</v>
      </c>
      <c r="D176" s="14">
        <v>1.18</v>
      </c>
      <c r="E176" s="53">
        <v>37.5</v>
      </c>
      <c r="F176" s="23"/>
      <c r="G176" s="23"/>
      <c r="H176" s="25"/>
    </row>
    <row r="177" spans="1:8" x14ac:dyDescent="0.25">
      <c r="A177">
        <v>8</v>
      </c>
      <c r="B177" s="10" t="s">
        <v>204</v>
      </c>
      <c r="C177" s="11">
        <v>41809</v>
      </c>
      <c r="D177" s="14">
        <v>1.528</v>
      </c>
      <c r="E177" s="53">
        <v>19</v>
      </c>
      <c r="F177" s="23"/>
      <c r="G177" s="23"/>
      <c r="H177" s="25"/>
    </row>
    <row r="178" spans="1:8" x14ac:dyDescent="0.25">
      <c r="A178">
        <v>8</v>
      </c>
      <c r="B178" s="10" t="s">
        <v>205</v>
      </c>
      <c r="C178" s="11">
        <v>41809</v>
      </c>
      <c r="D178" s="14">
        <v>1.335</v>
      </c>
      <c r="E178" s="53">
        <v>25.9</v>
      </c>
      <c r="F178" s="23"/>
      <c r="G178" s="23"/>
      <c r="H178" s="25"/>
    </row>
    <row r="179" spans="1:8" x14ac:dyDescent="0.25">
      <c r="A179">
        <v>8</v>
      </c>
      <c r="B179" s="10" t="s">
        <v>206</v>
      </c>
      <c r="C179" s="11">
        <v>41809</v>
      </c>
      <c r="D179" s="14">
        <v>1.4890000000000001</v>
      </c>
      <c r="E179" s="53">
        <v>20.3</v>
      </c>
      <c r="F179" s="23"/>
      <c r="G179" s="23"/>
      <c r="H179" s="25"/>
    </row>
    <row r="180" spans="1:8" x14ac:dyDescent="0.25">
      <c r="A180">
        <v>8</v>
      </c>
      <c r="B180" s="10" t="s">
        <v>207</v>
      </c>
      <c r="C180" s="11">
        <v>41809</v>
      </c>
      <c r="D180" s="14">
        <v>1.415</v>
      </c>
      <c r="E180" s="53">
        <v>22.8</v>
      </c>
      <c r="F180" s="23"/>
      <c r="G180" s="23"/>
      <c r="H180" s="25"/>
    </row>
    <row r="181" spans="1:8" x14ac:dyDescent="0.25">
      <c r="A181">
        <v>8</v>
      </c>
      <c r="B181" s="10" t="s">
        <v>208</v>
      </c>
      <c r="C181" s="11">
        <v>41809</v>
      </c>
      <c r="D181" s="14">
        <v>1.3420000000000001</v>
      </c>
      <c r="E181" s="53">
        <v>25.4</v>
      </c>
      <c r="F181" s="23"/>
      <c r="G181" s="23"/>
      <c r="H181" s="25"/>
    </row>
    <row r="182" spans="1:8" x14ac:dyDescent="0.25">
      <c r="A182">
        <v>8</v>
      </c>
      <c r="B182" s="10" t="s">
        <v>209</v>
      </c>
      <c r="C182" s="11">
        <v>41809</v>
      </c>
      <c r="D182" s="14">
        <v>1.2050000000000001</v>
      </c>
      <c r="E182" s="53">
        <v>35.700000000000003</v>
      </c>
      <c r="F182" s="23"/>
      <c r="G182" s="23"/>
      <c r="H182" s="25"/>
    </row>
    <row r="183" spans="1:8" x14ac:dyDescent="0.25">
      <c r="A183">
        <v>8</v>
      </c>
      <c r="B183" s="10" t="s">
        <v>210</v>
      </c>
      <c r="C183" s="11">
        <v>41809</v>
      </c>
      <c r="D183" s="14">
        <v>1.6819999999999999</v>
      </c>
      <c r="E183" s="53">
        <v>13.9</v>
      </c>
      <c r="F183" s="23"/>
      <c r="G183" s="23"/>
      <c r="H183" s="25"/>
    </row>
    <row r="184" spans="1:8" x14ac:dyDescent="0.25">
      <c r="A184">
        <v>8</v>
      </c>
      <c r="B184" s="10" t="s">
        <v>211</v>
      </c>
      <c r="C184" s="11">
        <v>41809</v>
      </c>
      <c r="D184" s="14">
        <v>1.421</v>
      </c>
      <c r="E184" s="53">
        <v>22.6</v>
      </c>
      <c r="F184" s="23"/>
      <c r="G184" s="23"/>
      <c r="H184" s="25"/>
    </row>
    <row r="185" spans="1:8" ht="15.75" thickBot="1" x14ac:dyDescent="0.3">
      <c r="A185">
        <v>8</v>
      </c>
      <c r="B185" s="10" t="s">
        <v>212</v>
      </c>
      <c r="C185" s="27">
        <v>41809</v>
      </c>
      <c r="D185" s="18">
        <v>1.367</v>
      </c>
      <c r="E185" s="54">
        <v>24.3</v>
      </c>
      <c r="F185" s="30"/>
      <c r="G185" s="30"/>
      <c r="H185" s="31"/>
    </row>
    <row r="186" spans="1:8" x14ac:dyDescent="0.25">
      <c r="A186">
        <v>9</v>
      </c>
      <c r="B186" s="10" t="s">
        <v>213</v>
      </c>
      <c r="C186" s="5">
        <v>41810</v>
      </c>
      <c r="D186" s="8">
        <v>1.2110000000000001</v>
      </c>
      <c r="E186" s="52">
        <v>25.1</v>
      </c>
      <c r="F186" s="4" t="s">
        <v>5</v>
      </c>
      <c r="G186" s="8">
        <v>2.63</v>
      </c>
      <c r="H186" s="9"/>
    </row>
    <row r="187" spans="1:8" x14ac:dyDescent="0.25">
      <c r="A187">
        <v>9</v>
      </c>
      <c r="B187" s="10" t="s">
        <v>214</v>
      </c>
      <c r="C187" s="11">
        <v>41810</v>
      </c>
      <c r="D187" s="14">
        <v>1.1950000000000001</v>
      </c>
      <c r="E187" s="53">
        <v>26.4</v>
      </c>
      <c r="F187" s="10" t="s">
        <v>7</v>
      </c>
      <c r="G187" s="14">
        <v>2.1640000000000001</v>
      </c>
      <c r="H187" s="15"/>
    </row>
    <row r="188" spans="1:8" x14ac:dyDescent="0.25">
      <c r="A188">
        <v>9</v>
      </c>
      <c r="B188" s="10" t="s">
        <v>215</v>
      </c>
      <c r="C188" s="11">
        <v>41810</v>
      </c>
      <c r="D188" s="14">
        <v>1.252</v>
      </c>
      <c r="E188" s="53">
        <v>23.8</v>
      </c>
      <c r="F188" s="10" t="s">
        <v>9</v>
      </c>
      <c r="G188" s="14">
        <v>1.9590000000000001</v>
      </c>
      <c r="H188" s="15"/>
    </row>
    <row r="189" spans="1:8" x14ac:dyDescent="0.25">
      <c r="A189">
        <v>9</v>
      </c>
      <c r="B189" s="10" t="s">
        <v>216</v>
      </c>
      <c r="C189" s="11">
        <v>41810</v>
      </c>
      <c r="D189" s="14">
        <v>1.518</v>
      </c>
      <c r="E189" s="53">
        <v>15.9</v>
      </c>
      <c r="F189" s="10" t="s">
        <v>11</v>
      </c>
      <c r="G189" s="14">
        <v>1.714</v>
      </c>
      <c r="H189" s="15"/>
    </row>
    <row r="190" spans="1:8" x14ac:dyDescent="0.25">
      <c r="A190">
        <v>9</v>
      </c>
      <c r="B190" s="10" t="s">
        <v>217</v>
      </c>
      <c r="C190" s="11">
        <v>41810</v>
      </c>
      <c r="D190" s="14">
        <v>1.4119999999999999</v>
      </c>
      <c r="E190" s="53">
        <v>19</v>
      </c>
      <c r="F190" s="10" t="s">
        <v>13</v>
      </c>
      <c r="G190" s="14">
        <v>1.212</v>
      </c>
      <c r="H190" s="15"/>
    </row>
    <row r="191" spans="1:8" x14ac:dyDescent="0.25">
      <c r="A191">
        <v>9</v>
      </c>
      <c r="B191" s="10" t="s">
        <v>218</v>
      </c>
      <c r="C191" s="11">
        <v>41810</v>
      </c>
      <c r="D191" s="14">
        <v>1.4750000000000001</v>
      </c>
      <c r="E191" s="53">
        <v>17.100000000000001</v>
      </c>
      <c r="F191" s="10" t="s">
        <v>15</v>
      </c>
      <c r="G191" s="14">
        <v>0.79200000000000004</v>
      </c>
      <c r="H191" s="15"/>
    </row>
    <row r="192" spans="1:8" x14ac:dyDescent="0.25">
      <c r="A192">
        <v>9</v>
      </c>
      <c r="B192" s="10" t="s">
        <v>219</v>
      </c>
      <c r="C192" s="11">
        <v>41810</v>
      </c>
      <c r="D192" s="14">
        <v>1.8109999999999999</v>
      </c>
      <c r="E192" s="53">
        <v>7.6</v>
      </c>
      <c r="F192" s="10" t="s">
        <v>17</v>
      </c>
      <c r="G192" s="14">
        <v>0.55900000000000005</v>
      </c>
      <c r="H192" s="15"/>
    </row>
    <row r="193" spans="1:10" x14ac:dyDescent="0.25">
      <c r="A193">
        <v>9</v>
      </c>
      <c r="B193" s="10" t="s">
        <v>220</v>
      </c>
      <c r="C193" s="11">
        <v>41810</v>
      </c>
      <c r="D193" s="14">
        <v>1.002</v>
      </c>
      <c r="E193" s="53">
        <v>42.5</v>
      </c>
      <c r="F193" s="10" t="s">
        <v>19</v>
      </c>
      <c r="G193" s="14">
        <v>1.532</v>
      </c>
      <c r="H193" s="16" t="s">
        <v>221</v>
      </c>
      <c r="I193" s="58">
        <f>1-(1*LEFT(H193,4))/15.5</f>
        <v>6.4516129032258229E-3</v>
      </c>
      <c r="J193" s="58">
        <f>(ABS(I193)+ABS(I194))/2</f>
        <v>6.1312366816077601E-2</v>
      </c>
    </row>
    <row r="194" spans="1:10" x14ac:dyDescent="0.25">
      <c r="A194">
        <v>9</v>
      </c>
      <c r="B194" s="10" t="s">
        <v>222</v>
      </c>
      <c r="C194" s="11">
        <v>41810</v>
      </c>
      <c r="D194" s="14">
        <v>1.3580000000000001</v>
      </c>
      <c r="E194" s="53">
        <v>20.6</v>
      </c>
      <c r="F194" s="10" t="s">
        <v>22</v>
      </c>
      <c r="G194" s="14">
        <v>1.0469999999999999</v>
      </c>
      <c r="H194" s="16" t="s">
        <v>223</v>
      </c>
      <c r="I194" s="58">
        <f>1-(1*LEFT(H194,4)/43.9)</f>
        <v>0.11617312072892938</v>
      </c>
      <c r="J194" s="58"/>
    </row>
    <row r="195" spans="1:10" x14ac:dyDescent="0.25">
      <c r="A195">
        <v>9</v>
      </c>
      <c r="B195" s="10" t="s">
        <v>224</v>
      </c>
      <c r="C195" s="11">
        <v>41810</v>
      </c>
      <c r="D195" s="14">
        <v>1.1339999999999999</v>
      </c>
      <c r="E195" s="53">
        <v>31.5</v>
      </c>
      <c r="F195" s="23"/>
      <c r="G195" s="23"/>
      <c r="H195" s="25"/>
    </row>
    <row r="196" spans="1:10" x14ac:dyDescent="0.25">
      <c r="A196">
        <v>9</v>
      </c>
      <c r="B196" s="10" t="s">
        <v>225</v>
      </c>
      <c r="C196" s="11">
        <v>41810</v>
      </c>
      <c r="D196" s="14">
        <v>1.5289999999999999</v>
      </c>
      <c r="E196" s="53">
        <v>15.5</v>
      </c>
      <c r="F196" s="23"/>
      <c r="G196" s="23"/>
      <c r="H196" s="25"/>
    </row>
    <row r="197" spans="1:10" x14ac:dyDescent="0.25">
      <c r="A197">
        <v>9</v>
      </c>
      <c r="B197" s="10" t="s">
        <v>226</v>
      </c>
      <c r="C197" s="11">
        <v>41810</v>
      </c>
      <c r="D197" s="14">
        <v>1.46</v>
      </c>
      <c r="E197" s="53">
        <v>17.600000000000001</v>
      </c>
      <c r="F197" s="23"/>
      <c r="G197" s="23"/>
      <c r="H197" s="25"/>
    </row>
    <row r="198" spans="1:10" x14ac:dyDescent="0.25">
      <c r="A198">
        <v>9</v>
      </c>
      <c r="B198" s="10" t="s">
        <v>227</v>
      </c>
      <c r="C198" s="11">
        <v>41810</v>
      </c>
      <c r="D198" s="14">
        <v>1.62</v>
      </c>
      <c r="E198" s="53">
        <v>12.8</v>
      </c>
      <c r="F198" s="23"/>
      <c r="G198" s="23"/>
      <c r="H198" s="25"/>
    </row>
    <row r="199" spans="1:10" x14ac:dyDescent="0.25">
      <c r="A199">
        <v>9</v>
      </c>
      <c r="B199" s="10" t="s">
        <v>228</v>
      </c>
      <c r="C199" s="11">
        <v>41810</v>
      </c>
      <c r="D199" s="14">
        <v>1.4470000000000001</v>
      </c>
      <c r="E199" s="53">
        <v>18</v>
      </c>
      <c r="F199" s="23"/>
      <c r="G199" s="23"/>
      <c r="H199" s="25"/>
    </row>
    <row r="200" spans="1:10" x14ac:dyDescent="0.25">
      <c r="A200">
        <v>9</v>
      </c>
      <c r="B200" s="10" t="s">
        <v>229</v>
      </c>
      <c r="C200" s="11">
        <v>41810</v>
      </c>
      <c r="D200" s="14">
        <v>1.2330000000000001</v>
      </c>
      <c r="E200" s="53">
        <v>24.4</v>
      </c>
      <c r="F200" s="23"/>
      <c r="G200" s="23"/>
      <c r="H200" s="25"/>
    </row>
    <row r="201" spans="1:10" x14ac:dyDescent="0.25">
      <c r="A201">
        <v>9</v>
      </c>
      <c r="B201" s="10" t="s">
        <v>230</v>
      </c>
      <c r="C201" s="11">
        <v>41810</v>
      </c>
      <c r="D201" s="14">
        <v>0.94199999999999995</v>
      </c>
      <c r="E201" s="53">
        <v>47.5</v>
      </c>
      <c r="F201" s="23"/>
      <c r="G201" s="23"/>
      <c r="H201" s="25"/>
    </row>
    <row r="202" spans="1:10" x14ac:dyDescent="0.25">
      <c r="A202">
        <v>9</v>
      </c>
      <c r="B202" s="10" t="s">
        <v>231</v>
      </c>
      <c r="C202" s="11">
        <v>41810</v>
      </c>
      <c r="D202" s="14">
        <v>1.0720000000000001</v>
      </c>
      <c r="E202" s="53">
        <v>36.700000000000003</v>
      </c>
      <c r="F202" s="23"/>
      <c r="G202" s="23"/>
      <c r="H202" s="25"/>
    </row>
    <row r="203" spans="1:10" x14ac:dyDescent="0.25">
      <c r="A203">
        <v>9</v>
      </c>
      <c r="B203" s="10" t="s">
        <v>232</v>
      </c>
      <c r="C203" s="11">
        <v>41810</v>
      </c>
      <c r="D203" s="14">
        <v>1.508</v>
      </c>
      <c r="E203" s="53">
        <v>16.2</v>
      </c>
      <c r="F203" s="23"/>
      <c r="G203" s="23"/>
      <c r="H203" s="25"/>
    </row>
    <row r="204" spans="1:10" x14ac:dyDescent="0.25">
      <c r="A204">
        <v>9</v>
      </c>
      <c r="B204" s="10" t="s">
        <v>233</v>
      </c>
      <c r="C204" s="11">
        <v>41810</v>
      </c>
      <c r="D204" s="14">
        <v>1.1299999999999999</v>
      </c>
      <c r="E204" s="53">
        <v>31.8</v>
      </c>
      <c r="F204" s="23"/>
      <c r="G204" s="23"/>
      <c r="H204" s="25"/>
    </row>
    <row r="205" spans="1:10" x14ac:dyDescent="0.25">
      <c r="A205">
        <v>9</v>
      </c>
      <c r="B205" s="10" t="s">
        <v>234</v>
      </c>
      <c r="C205" s="11">
        <v>41810</v>
      </c>
      <c r="D205" s="14">
        <v>1.3640000000000001</v>
      </c>
      <c r="E205" s="53">
        <v>20.5</v>
      </c>
      <c r="F205" s="23"/>
      <c r="G205" s="23"/>
      <c r="H205" s="25"/>
    </row>
    <row r="206" spans="1:10" x14ac:dyDescent="0.25">
      <c r="A206">
        <v>9</v>
      </c>
      <c r="B206" s="10" t="s">
        <v>235</v>
      </c>
      <c r="C206" s="11">
        <v>41810</v>
      </c>
      <c r="D206" s="14">
        <v>1.1419999999999999</v>
      </c>
      <c r="E206" s="53">
        <v>30.8</v>
      </c>
      <c r="F206" s="23"/>
      <c r="G206" s="23"/>
      <c r="H206" s="25"/>
    </row>
    <row r="207" spans="1:10" x14ac:dyDescent="0.25">
      <c r="A207">
        <v>9</v>
      </c>
      <c r="B207" s="10" t="s">
        <v>236</v>
      </c>
      <c r="C207" s="11">
        <v>41810</v>
      </c>
      <c r="D207" s="14">
        <v>1.3360000000000001</v>
      </c>
      <c r="E207" s="53">
        <v>21.3</v>
      </c>
      <c r="F207" s="23"/>
      <c r="G207" s="23"/>
      <c r="H207" s="25"/>
    </row>
    <row r="208" spans="1:10" ht="15.75" thickBot="1" x14ac:dyDescent="0.3">
      <c r="A208">
        <v>9</v>
      </c>
      <c r="B208" s="10" t="s">
        <v>237</v>
      </c>
      <c r="C208" s="27">
        <v>41810</v>
      </c>
      <c r="D208" s="18">
        <v>1.365</v>
      </c>
      <c r="E208" s="54">
        <v>20.399999999999999</v>
      </c>
      <c r="F208" s="30"/>
      <c r="G208" s="30"/>
      <c r="H208" s="31"/>
    </row>
    <row r="209" spans="1:10" x14ac:dyDescent="0.25">
      <c r="A209">
        <v>10</v>
      </c>
      <c r="B209" s="32" t="s">
        <v>238</v>
      </c>
      <c r="C209" s="41">
        <v>41814</v>
      </c>
      <c r="D209" s="8">
        <v>1.4710000000000001</v>
      </c>
      <c r="E209" s="52">
        <v>19.5</v>
      </c>
      <c r="F209" s="4" t="s">
        <v>5</v>
      </c>
      <c r="G209" s="8">
        <v>2.7629999999999999</v>
      </c>
      <c r="H209" s="9"/>
    </row>
    <row r="210" spans="1:10" x14ac:dyDescent="0.25">
      <c r="A210">
        <v>10</v>
      </c>
      <c r="B210" s="10" t="s">
        <v>239</v>
      </c>
      <c r="C210" s="11">
        <v>41814</v>
      </c>
      <c r="D210" s="14">
        <v>1.1020000000000001</v>
      </c>
      <c r="E210" s="53">
        <v>37.700000000000003</v>
      </c>
      <c r="F210" s="10" t="s">
        <v>7</v>
      </c>
      <c r="G210" s="14">
        <v>2.3610000000000002</v>
      </c>
      <c r="H210" s="15"/>
    </row>
    <row r="211" spans="1:10" x14ac:dyDescent="0.25">
      <c r="A211">
        <v>10</v>
      </c>
      <c r="B211" s="10" t="s">
        <v>240</v>
      </c>
      <c r="C211" s="11">
        <v>41814</v>
      </c>
      <c r="D211" s="14">
        <v>1.3160000000000001</v>
      </c>
      <c r="E211" s="53">
        <v>24</v>
      </c>
      <c r="F211" s="10" t="s">
        <v>9</v>
      </c>
      <c r="G211" s="14">
        <v>2.0739999999999998</v>
      </c>
      <c r="H211" s="15"/>
    </row>
    <row r="212" spans="1:10" x14ac:dyDescent="0.25">
      <c r="A212">
        <v>10</v>
      </c>
      <c r="B212" s="10" t="s">
        <v>241</v>
      </c>
      <c r="C212" s="11">
        <v>41814</v>
      </c>
      <c r="D212" s="14">
        <v>1.2709999999999999</v>
      </c>
      <c r="E212" s="53">
        <v>25.8</v>
      </c>
      <c r="F212" s="10" t="s">
        <v>11</v>
      </c>
      <c r="G212" s="14">
        <v>1.7969999999999999</v>
      </c>
      <c r="H212" s="15"/>
    </row>
    <row r="213" spans="1:10" x14ac:dyDescent="0.25">
      <c r="A213">
        <v>10</v>
      </c>
      <c r="B213" s="10" t="s">
        <v>242</v>
      </c>
      <c r="C213" s="11">
        <v>41814</v>
      </c>
      <c r="D213" s="14">
        <v>1.595</v>
      </c>
      <c r="E213" s="53">
        <v>15.9</v>
      </c>
      <c r="F213" s="10" t="s">
        <v>13</v>
      </c>
      <c r="G213" s="14">
        <v>1.2829999999999999</v>
      </c>
      <c r="H213" s="15"/>
    </row>
    <row r="214" spans="1:10" x14ac:dyDescent="0.25">
      <c r="A214">
        <v>10</v>
      </c>
      <c r="B214" s="10" t="s">
        <v>243</v>
      </c>
      <c r="C214" s="11">
        <v>41814</v>
      </c>
      <c r="D214" s="14">
        <v>1.536</v>
      </c>
      <c r="E214" s="53">
        <v>17.600000000000001</v>
      </c>
      <c r="F214" s="10" t="s">
        <v>15</v>
      </c>
      <c r="G214" s="14">
        <v>0.78600000000000003</v>
      </c>
      <c r="H214" s="15"/>
    </row>
    <row r="215" spans="1:10" x14ac:dyDescent="0.25">
      <c r="A215">
        <v>10</v>
      </c>
      <c r="B215" s="10" t="s">
        <v>244</v>
      </c>
      <c r="C215" s="11">
        <v>41814</v>
      </c>
      <c r="D215" s="14">
        <v>1.369</v>
      </c>
      <c r="E215" s="53">
        <v>22.5</v>
      </c>
      <c r="F215" s="10" t="s">
        <v>17</v>
      </c>
      <c r="G215" s="14">
        <v>0.54200000000000004</v>
      </c>
      <c r="H215" s="15"/>
    </row>
    <row r="216" spans="1:10" x14ac:dyDescent="0.25">
      <c r="A216">
        <v>10</v>
      </c>
      <c r="B216" s="10" t="s">
        <v>245</v>
      </c>
      <c r="C216" s="11">
        <v>41814</v>
      </c>
      <c r="D216" s="14">
        <v>1.026</v>
      </c>
      <c r="E216" s="53">
        <v>43.1</v>
      </c>
      <c r="F216" s="10" t="s">
        <v>19</v>
      </c>
      <c r="G216" s="14">
        <v>1.605</v>
      </c>
      <c r="H216" s="16" t="s">
        <v>246</v>
      </c>
      <c r="I216" s="58">
        <f>1-(1*LEFT(H216,4))/15.5</f>
        <v>0</v>
      </c>
      <c r="J216" s="58">
        <f>(ABS(I216)+ABS(I217))/2</f>
        <v>7.4031890660592237E-2</v>
      </c>
    </row>
    <row r="217" spans="1:10" x14ac:dyDescent="0.25">
      <c r="A217">
        <v>10</v>
      </c>
      <c r="B217" s="10" t="s">
        <v>247</v>
      </c>
      <c r="C217" s="11">
        <v>41814</v>
      </c>
      <c r="D217" s="14">
        <v>1.9850000000000001</v>
      </c>
      <c r="E217" s="53">
        <v>5.9</v>
      </c>
      <c r="F217" s="10" t="s">
        <v>22</v>
      </c>
      <c r="G217" s="14">
        <v>1.107</v>
      </c>
      <c r="H217" s="16" t="s">
        <v>248</v>
      </c>
      <c r="I217" s="58">
        <f>1-(1*LEFT(H217,4)/43.9)</f>
        <v>0.14806378132118447</v>
      </c>
      <c r="J217" s="58"/>
    </row>
    <row r="218" spans="1:10" x14ac:dyDescent="0.25">
      <c r="A218">
        <v>10</v>
      </c>
      <c r="B218" s="10" t="s">
        <v>249</v>
      </c>
      <c r="C218" s="11">
        <v>41814</v>
      </c>
      <c r="D218" s="14">
        <v>1.446</v>
      </c>
      <c r="E218" s="53">
        <v>20.2</v>
      </c>
      <c r="F218" s="23"/>
      <c r="G218" s="23"/>
      <c r="H218" s="25"/>
    </row>
    <row r="219" spans="1:10" x14ac:dyDescent="0.25">
      <c r="A219">
        <v>10</v>
      </c>
      <c r="B219" s="10" t="s">
        <v>250</v>
      </c>
      <c r="C219" s="11">
        <v>41814</v>
      </c>
      <c r="D219" s="14">
        <v>1.0840000000000001</v>
      </c>
      <c r="E219" s="53">
        <v>39</v>
      </c>
      <c r="F219" s="23"/>
      <c r="G219" s="23"/>
      <c r="H219" s="25"/>
    </row>
    <row r="220" spans="1:10" x14ac:dyDescent="0.25">
      <c r="A220">
        <v>10</v>
      </c>
      <c r="B220" s="10" t="s">
        <v>251</v>
      </c>
      <c r="C220" s="11">
        <v>41814</v>
      </c>
      <c r="D220" s="14">
        <v>1.2130000000000001</v>
      </c>
      <c r="E220" s="53">
        <v>29.9</v>
      </c>
      <c r="F220" s="23"/>
      <c r="G220" s="23"/>
      <c r="H220" s="25"/>
    </row>
    <row r="221" spans="1:10" x14ac:dyDescent="0.25">
      <c r="A221">
        <v>10</v>
      </c>
      <c r="B221" s="10" t="s">
        <v>252</v>
      </c>
      <c r="C221" s="11">
        <v>41814</v>
      </c>
      <c r="D221" s="14">
        <v>1.5529999999999999</v>
      </c>
      <c r="E221" s="53">
        <v>17.100000000000001</v>
      </c>
      <c r="F221" s="23"/>
      <c r="G221" s="23"/>
      <c r="H221" s="25"/>
    </row>
    <row r="222" spans="1:10" x14ac:dyDescent="0.25">
      <c r="A222">
        <v>10</v>
      </c>
      <c r="B222" s="10" t="s">
        <v>253</v>
      </c>
      <c r="C222" s="11">
        <v>41814</v>
      </c>
      <c r="D222" s="14">
        <v>1.4790000000000001</v>
      </c>
      <c r="E222" s="53">
        <v>19.3</v>
      </c>
      <c r="F222" s="23"/>
      <c r="G222" s="23"/>
      <c r="H222" s="25"/>
    </row>
    <row r="223" spans="1:10" x14ac:dyDescent="0.25">
      <c r="A223">
        <v>10</v>
      </c>
      <c r="B223" s="10" t="s">
        <v>254</v>
      </c>
      <c r="C223" s="11">
        <v>41814</v>
      </c>
      <c r="D223" s="14">
        <v>1.782</v>
      </c>
      <c r="E223" s="53">
        <v>10.4</v>
      </c>
      <c r="F223" s="23"/>
      <c r="G223" s="23"/>
      <c r="H223" s="25"/>
    </row>
    <row r="224" spans="1:10" x14ac:dyDescent="0.25">
      <c r="A224">
        <v>10</v>
      </c>
      <c r="B224" s="10" t="s">
        <v>255</v>
      </c>
      <c r="C224" s="11">
        <v>41814</v>
      </c>
      <c r="D224" s="14">
        <v>1.262</v>
      </c>
      <c r="E224" s="53">
        <v>26.5</v>
      </c>
      <c r="F224" s="23"/>
      <c r="G224" s="23"/>
      <c r="H224" s="25"/>
    </row>
    <row r="225" spans="1:10" x14ac:dyDescent="0.25">
      <c r="A225">
        <v>10</v>
      </c>
      <c r="B225" s="10" t="s">
        <v>256</v>
      </c>
      <c r="C225" s="11">
        <v>41814</v>
      </c>
      <c r="D225" s="14">
        <v>1.121</v>
      </c>
      <c r="E225" s="53">
        <v>36.4</v>
      </c>
      <c r="F225" s="23"/>
      <c r="G225" s="23"/>
      <c r="H225" s="25"/>
    </row>
    <row r="226" spans="1:10" x14ac:dyDescent="0.25">
      <c r="A226">
        <v>10</v>
      </c>
      <c r="B226" s="10" t="s">
        <v>257</v>
      </c>
      <c r="C226" s="11">
        <v>41814</v>
      </c>
      <c r="D226" s="14">
        <v>1.7889999999999999</v>
      </c>
      <c r="E226" s="53">
        <v>10.199999999999999</v>
      </c>
      <c r="F226" s="23"/>
      <c r="G226" s="23"/>
      <c r="H226" s="25"/>
    </row>
    <row r="227" spans="1:10" x14ac:dyDescent="0.25">
      <c r="A227">
        <v>10</v>
      </c>
      <c r="B227" s="10" t="s">
        <v>258</v>
      </c>
      <c r="C227" s="11">
        <v>41814</v>
      </c>
      <c r="D227" s="14">
        <v>1.1279999999999999</v>
      </c>
      <c r="E227" s="53">
        <v>25.9</v>
      </c>
      <c r="F227" s="23"/>
      <c r="G227" s="23"/>
      <c r="H227" s="25"/>
    </row>
    <row r="228" spans="1:10" x14ac:dyDescent="0.25">
      <c r="A228">
        <v>10</v>
      </c>
      <c r="B228" s="10" t="s">
        <v>259</v>
      </c>
      <c r="C228" s="11">
        <v>41814</v>
      </c>
      <c r="D228" s="14">
        <v>1.107</v>
      </c>
      <c r="E228" s="53">
        <v>37.4</v>
      </c>
      <c r="F228" s="23"/>
      <c r="G228" s="23"/>
      <c r="H228" s="25"/>
    </row>
    <row r="229" spans="1:10" x14ac:dyDescent="0.25">
      <c r="A229">
        <v>10</v>
      </c>
      <c r="B229" s="10" t="s">
        <v>260</v>
      </c>
      <c r="C229" s="11">
        <v>41814</v>
      </c>
      <c r="D229" s="14">
        <v>1.0740000000000001</v>
      </c>
      <c r="E229" s="53">
        <v>39.700000000000003</v>
      </c>
      <c r="F229" s="23"/>
      <c r="G229" s="23"/>
      <c r="H229" s="25"/>
    </row>
    <row r="230" spans="1:10" x14ac:dyDescent="0.25">
      <c r="A230">
        <v>10</v>
      </c>
      <c r="B230" s="10" t="s">
        <v>261</v>
      </c>
      <c r="C230" s="11">
        <v>41814</v>
      </c>
      <c r="D230" s="14">
        <v>1.2230000000000001</v>
      </c>
      <c r="E230" s="53">
        <v>29.2</v>
      </c>
      <c r="F230" s="23"/>
      <c r="G230" s="23"/>
      <c r="H230" s="25"/>
    </row>
    <row r="231" spans="1:10" ht="15.75" thickBot="1" x14ac:dyDescent="0.3">
      <c r="A231">
        <v>10</v>
      </c>
      <c r="B231" s="26" t="s">
        <v>262</v>
      </c>
      <c r="C231" s="27">
        <v>41814</v>
      </c>
      <c r="D231" s="18">
        <v>1.512</v>
      </c>
      <c r="E231" s="54">
        <v>18.3</v>
      </c>
      <c r="F231" s="30"/>
      <c r="G231" s="30"/>
      <c r="H231" s="31"/>
    </row>
    <row r="232" spans="1:10" x14ac:dyDescent="0.25">
      <c r="A232">
        <v>11</v>
      </c>
      <c r="B232" s="32" t="s">
        <v>263</v>
      </c>
      <c r="C232" s="41">
        <v>41815</v>
      </c>
      <c r="D232" s="8">
        <v>1.2829999999999999</v>
      </c>
      <c r="E232" s="52">
        <v>21.1</v>
      </c>
      <c r="F232" s="4" t="s">
        <v>5</v>
      </c>
      <c r="G232" s="8">
        <v>2.8980000000000001</v>
      </c>
      <c r="H232" s="9"/>
    </row>
    <row r="233" spans="1:10" x14ac:dyDescent="0.25">
      <c r="A233">
        <v>11</v>
      </c>
      <c r="B233" s="10" t="s">
        <v>264</v>
      </c>
      <c r="C233" s="11">
        <v>41815</v>
      </c>
      <c r="D233" s="14">
        <v>1.524</v>
      </c>
      <c r="E233" s="53">
        <v>13.5</v>
      </c>
      <c r="F233" s="10" t="s">
        <v>7</v>
      </c>
      <c r="G233" s="14">
        <v>2.2799999999999998</v>
      </c>
      <c r="H233" s="15"/>
    </row>
    <row r="234" spans="1:10" x14ac:dyDescent="0.25">
      <c r="A234">
        <v>11</v>
      </c>
      <c r="B234" s="10" t="s">
        <v>265</v>
      </c>
      <c r="C234" s="11">
        <v>41815</v>
      </c>
      <c r="D234" s="14">
        <v>1.278</v>
      </c>
      <c r="E234" s="53">
        <v>21.3</v>
      </c>
      <c r="F234" s="10" t="s">
        <v>9</v>
      </c>
      <c r="G234" s="14">
        <v>1.93</v>
      </c>
      <c r="H234" s="15"/>
    </row>
    <row r="235" spans="1:10" x14ac:dyDescent="0.25">
      <c r="A235">
        <v>11</v>
      </c>
      <c r="B235" s="10" t="s">
        <v>266</v>
      </c>
      <c r="C235" s="11">
        <v>41815</v>
      </c>
      <c r="D235" s="14">
        <v>1.4690000000000001</v>
      </c>
      <c r="E235" s="53">
        <v>15.2</v>
      </c>
      <c r="F235" s="10" t="s">
        <v>11</v>
      </c>
      <c r="G235" s="14">
        <v>1.6339999999999999</v>
      </c>
      <c r="H235" s="15"/>
    </row>
    <row r="236" spans="1:10" x14ac:dyDescent="0.25">
      <c r="A236">
        <v>11</v>
      </c>
      <c r="B236" s="10" t="s">
        <v>267</v>
      </c>
      <c r="C236" s="11">
        <v>41815</v>
      </c>
      <c r="D236" s="14">
        <v>1.4770000000000001</v>
      </c>
      <c r="E236" s="53">
        <v>15</v>
      </c>
      <c r="F236" s="10" t="s">
        <v>13</v>
      </c>
      <c r="G236" s="14">
        <v>1.161</v>
      </c>
      <c r="H236" s="15"/>
    </row>
    <row r="237" spans="1:10" x14ac:dyDescent="0.25">
      <c r="A237">
        <v>11</v>
      </c>
      <c r="B237" s="10" t="s">
        <v>268</v>
      </c>
      <c r="C237" s="11">
        <v>41815</v>
      </c>
      <c r="D237" s="14">
        <v>1.7050000000000001</v>
      </c>
      <c r="E237" s="53">
        <v>8.6</v>
      </c>
      <c r="F237" s="10" t="s">
        <v>15</v>
      </c>
      <c r="G237" s="14">
        <v>0.75800000000000001</v>
      </c>
      <c r="H237" s="15"/>
    </row>
    <row r="238" spans="1:10" x14ac:dyDescent="0.25">
      <c r="A238">
        <v>11</v>
      </c>
      <c r="B238" s="10" t="s">
        <v>269</v>
      </c>
      <c r="C238" s="11">
        <v>41815</v>
      </c>
      <c r="D238" s="14">
        <v>1.772</v>
      </c>
      <c r="E238" s="53">
        <v>7.2</v>
      </c>
      <c r="F238" s="10" t="s">
        <v>17</v>
      </c>
      <c r="G238" s="14">
        <v>0.51600000000000001</v>
      </c>
      <c r="H238" s="15"/>
      <c r="I238" s="58"/>
      <c r="J238" s="58"/>
    </row>
    <row r="239" spans="1:10" x14ac:dyDescent="0.25">
      <c r="A239">
        <v>11</v>
      </c>
      <c r="B239" s="10" t="s">
        <v>270</v>
      </c>
      <c r="C239" s="11">
        <v>41815</v>
      </c>
      <c r="D239" s="14">
        <v>1.2330000000000001</v>
      </c>
      <c r="E239" s="53">
        <v>22.7</v>
      </c>
      <c r="F239" s="10" t="s">
        <v>19</v>
      </c>
      <c r="G239" s="14">
        <v>1.389</v>
      </c>
      <c r="H239" s="16" t="s">
        <v>271</v>
      </c>
      <c r="I239" s="58">
        <f>1-(1*LEFT(H239,4))/15.5</f>
        <v>-0.14838709677419359</v>
      </c>
      <c r="J239" s="58">
        <f>(ABS(I239)+ABS(I240))/2</f>
        <v>0.15392019986773459</v>
      </c>
    </row>
    <row r="240" spans="1:10" x14ac:dyDescent="0.25">
      <c r="A240">
        <v>11</v>
      </c>
      <c r="B240" s="10" t="s">
        <v>272</v>
      </c>
      <c r="C240" s="11">
        <v>41815</v>
      </c>
      <c r="D240" s="14">
        <v>1.0529999999999999</v>
      </c>
      <c r="E240" s="53">
        <v>34.4</v>
      </c>
      <c r="F240" s="10" t="s">
        <v>22</v>
      </c>
      <c r="G240" s="14">
        <v>1.024</v>
      </c>
      <c r="H240" s="16" t="s">
        <v>273</v>
      </c>
      <c r="I240" s="58">
        <f>1-(1*LEFT(H240,4)/43.9)</f>
        <v>0.15945330296127558</v>
      </c>
      <c r="J240" s="58"/>
    </row>
    <row r="241" spans="1:8" x14ac:dyDescent="0.25">
      <c r="A241">
        <v>11</v>
      </c>
      <c r="B241" s="10" t="s">
        <v>274</v>
      </c>
      <c r="C241" s="11">
        <v>41815</v>
      </c>
      <c r="D241" s="14">
        <v>1.1679999999999999</v>
      </c>
      <c r="E241" s="53">
        <v>24.8</v>
      </c>
      <c r="F241" s="23"/>
      <c r="G241" s="23"/>
      <c r="H241" s="25"/>
    </row>
    <row r="242" spans="1:8" x14ac:dyDescent="0.25">
      <c r="A242">
        <v>11</v>
      </c>
      <c r="B242" s="10" t="s">
        <v>275</v>
      </c>
      <c r="C242" s="11">
        <v>41815</v>
      </c>
      <c r="D242" s="14">
        <v>1.125</v>
      </c>
      <c r="E242" s="53">
        <v>26.1</v>
      </c>
      <c r="F242" s="23"/>
      <c r="G242" s="23"/>
      <c r="H242" s="25"/>
    </row>
    <row r="243" spans="1:8" x14ac:dyDescent="0.25">
      <c r="A243">
        <v>11</v>
      </c>
      <c r="B243" s="10" t="s">
        <v>276</v>
      </c>
      <c r="C243" s="11">
        <v>41815</v>
      </c>
      <c r="D243" s="14">
        <v>0.93600000000000005</v>
      </c>
      <c r="E243" s="53">
        <v>44.5</v>
      </c>
      <c r="F243" s="23"/>
      <c r="G243" s="23"/>
      <c r="H243" s="25"/>
    </row>
    <row r="244" spans="1:8" x14ac:dyDescent="0.25">
      <c r="A244">
        <v>11</v>
      </c>
      <c r="B244" s="10" t="s">
        <v>277</v>
      </c>
      <c r="C244" s="11">
        <v>41815</v>
      </c>
      <c r="D244" s="14">
        <v>1.0449999999999999</v>
      </c>
      <c r="E244" s="53">
        <v>35.1</v>
      </c>
      <c r="F244" s="23"/>
      <c r="G244" s="23"/>
      <c r="H244" s="25"/>
    </row>
    <row r="245" spans="1:8" x14ac:dyDescent="0.25">
      <c r="A245">
        <v>11</v>
      </c>
      <c r="B245" s="10" t="s">
        <v>278</v>
      </c>
      <c r="C245" s="11">
        <v>41815</v>
      </c>
      <c r="D245" s="14">
        <v>1.06</v>
      </c>
      <c r="E245" s="53">
        <v>33.799999999999997</v>
      </c>
      <c r="F245" s="23"/>
      <c r="G245" s="23"/>
      <c r="H245" s="25"/>
    </row>
    <row r="246" spans="1:8" x14ac:dyDescent="0.25">
      <c r="A246">
        <v>11</v>
      </c>
      <c r="B246" s="10" t="s">
        <v>279</v>
      </c>
      <c r="C246" s="11">
        <v>41815</v>
      </c>
      <c r="D246" s="14">
        <v>1.163</v>
      </c>
      <c r="E246" s="53">
        <v>24.9</v>
      </c>
      <c r="F246" s="23"/>
      <c r="G246" s="23"/>
      <c r="H246" s="25"/>
    </row>
    <row r="247" spans="1:8" x14ac:dyDescent="0.25">
      <c r="A247">
        <v>11</v>
      </c>
      <c r="B247" s="10" t="s">
        <v>280</v>
      </c>
      <c r="C247" s="11">
        <v>41815</v>
      </c>
      <c r="D247" s="14">
        <v>1.262</v>
      </c>
      <c r="E247" s="53">
        <v>21.8</v>
      </c>
      <c r="F247" s="23"/>
      <c r="G247" s="23"/>
      <c r="H247" s="25"/>
    </row>
    <row r="248" spans="1:8" x14ac:dyDescent="0.25">
      <c r="A248">
        <v>11</v>
      </c>
      <c r="B248" s="10" t="s">
        <v>281</v>
      </c>
      <c r="C248" s="11">
        <v>41815</v>
      </c>
      <c r="D248" s="14">
        <v>1.1040000000000001</v>
      </c>
      <c r="E248" s="53">
        <v>30</v>
      </c>
      <c r="F248" s="23"/>
      <c r="G248" s="23"/>
      <c r="H248" s="25"/>
    </row>
    <row r="249" spans="1:8" x14ac:dyDescent="0.25">
      <c r="A249">
        <v>11</v>
      </c>
      <c r="B249" s="10" t="s">
        <v>282</v>
      </c>
      <c r="C249" s="11">
        <v>41815</v>
      </c>
      <c r="D249" s="14">
        <v>0.88800000000000001</v>
      </c>
      <c r="E249" s="53">
        <v>48.7</v>
      </c>
      <c r="F249" s="23"/>
      <c r="G249" s="23"/>
      <c r="H249" s="25"/>
    </row>
    <row r="250" spans="1:8" x14ac:dyDescent="0.25">
      <c r="A250">
        <v>11</v>
      </c>
      <c r="B250" s="10" t="s">
        <v>283</v>
      </c>
      <c r="C250" s="11">
        <v>41815</v>
      </c>
      <c r="D250" s="14">
        <v>1.333</v>
      </c>
      <c r="E250" s="53">
        <v>19.5</v>
      </c>
      <c r="F250" s="23"/>
      <c r="G250" s="23"/>
      <c r="H250" s="25"/>
    </row>
    <row r="251" spans="1:8" x14ac:dyDescent="0.25">
      <c r="A251">
        <v>11</v>
      </c>
      <c r="B251" s="10" t="s">
        <v>284</v>
      </c>
      <c r="C251" s="11">
        <v>41815</v>
      </c>
      <c r="D251" s="14">
        <v>1.3420000000000001</v>
      </c>
      <c r="E251" s="53">
        <v>19.3</v>
      </c>
      <c r="F251" s="23"/>
      <c r="G251" s="23"/>
      <c r="H251" s="25"/>
    </row>
    <row r="252" spans="1:8" x14ac:dyDescent="0.25">
      <c r="A252">
        <v>11</v>
      </c>
      <c r="B252" s="10" t="s">
        <v>285</v>
      </c>
      <c r="C252" s="11">
        <v>41815</v>
      </c>
      <c r="D252" s="14">
        <v>1.181</v>
      </c>
      <c r="E252" s="53">
        <v>24.4</v>
      </c>
      <c r="F252" s="23"/>
      <c r="G252" s="23"/>
      <c r="H252" s="25"/>
    </row>
    <row r="253" spans="1:8" x14ac:dyDescent="0.25">
      <c r="A253">
        <v>11</v>
      </c>
      <c r="B253" s="10" t="s">
        <v>286</v>
      </c>
      <c r="C253" s="11">
        <v>41815</v>
      </c>
      <c r="D253" s="14">
        <v>1.1379999999999999</v>
      </c>
      <c r="E253" s="53">
        <v>27</v>
      </c>
      <c r="F253" s="23"/>
      <c r="G253" s="23"/>
      <c r="H253" s="25"/>
    </row>
    <row r="254" spans="1:8" ht="15.75" thickBot="1" x14ac:dyDescent="0.3">
      <c r="A254">
        <v>11</v>
      </c>
      <c r="B254" s="26" t="s">
        <v>287</v>
      </c>
      <c r="C254" s="27">
        <v>41815</v>
      </c>
      <c r="D254" s="18">
        <v>1.337</v>
      </c>
      <c r="E254" s="54">
        <v>19.399999999999999</v>
      </c>
      <c r="F254" s="30"/>
      <c r="G254" s="30"/>
      <c r="H254" s="31"/>
    </row>
    <row r="255" spans="1:8" x14ac:dyDescent="0.25">
      <c r="A255">
        <v>12</v>
      </c>
      <c r="B255" s="32" t="s">
        <v>288</v>
      </c>
      <c r="C255" s="41">
        <v>41816</v>
      </c>
      <c r="D255" s="8">
        <v>1.5169999999999999</v>
      </c>
      <c r="E255" s="52">
        <v>17.399999999999999</v>
      </c>
      <c r="F255" s="4" t="s">
        <v>5</v>
      </c>
      <c r="G255" s="8">
        <v>2.359</v>
      </c>
      <c r="H255" s="9"/>
    </row>
    <row r="256" spans="1:8" x14ac:dyDescent="0.25">
      <c r="A256">
        <v>12</v>
      </c>
      <c r="B256" s="10" t="s">
        <v>289</v>
      </c>
      <c r="C256" s="41">
        <v>41816</v>
      </c>
      <c r="D256" s="14">
        <v>1.329</v>
      </c>
      <c r="E256" s="53">
        <v>23</v>
      </c>
      <c r="F256" s="10" t="s">
        <v>7</v>
      </c>
      <c r="G256" s="14">
        <v>2.4119999999999999</v>
      </c>
      <c r="H256" s="15"/>
    </row>
    <row r="257" spans="1:10" x14ac:dyDescent="0.25">
      <c r="A257">
        <v>12</v>
      </c>
      <c r="B257" s="10" t="s">
        <v>290</v>
      </c>
      <c r="C257" s="41">
        <v>41816</v>
      </c>
      <c r="D257" s="14">
        <v>1.361</v>
      </c>
      <c r="E257" s="53">
        <v>22</v>
      </c>
      <c r="F257" s="10" t="s">
        <v>9</v>
      </c>
      <c r="G257" s="14">
        <v>2.0779999999999998</v>
      </c>
      <c r="H257" s="15"/>
    </row>
    <row r="258" spans="1:10" x14ac:dyDescent="0.25">
      <c r="A258">
        <v>12</v>
      </c>
      <c r="B258" s="10" t="s">
        <v>291</v>
      </c>
      <c r="C258" s="41">
        <v>41816</v>
      </c>
      <c r="D258" s="14">
        <v>1.474</v>
      </c>
      <c r="E258" s="53">
        <v>18.600000000000001</v>
      </c>
      <c r="F258" s="10" t="s">
        <v>11</v>
      </c>
      <c r="G258" s="14">
        <v>1.7649999999999999</v>
      </c>
      <c r="H258" s="15"/>
    </row>
    <row r="259" spans="1:10" x14ac:dyDescent="0.25">
      <c r="A259">
        <v>12</v>
      </c>
      <c r="B259" s="10" t="s">
        <v>292</v>
      </c>
      <c r="C259" s="41">
        <v>41816</v>
      </c>
      <c r="D259" s="14">
        <v>1.2330000000000001</v>
      </c>
      <c r="E259" s="53">
        <v>27.2</v>
      </c>
      <c r="F259" s="10" t="s">
        <v>13</v>
      </c>
      <c r="G259" s="14">
        <v>1.26</v>
      </c>
      <c r="H259" s="15"/>
    </row>
    <row r="260" spans="1:10" x14ac:dyDescent="0.25">
      <c r="A260">
        <v>12</v>
      </c>
      <c r="B260" s="10" t="s">
        <v>293</v>
      </c>
      <c r="C260" s="41">
        <v>41816</v>
      </c>
      <c r="D260" s="14">
        <v>1.71</v>
      </c>
      <c r="E260" s="53">
        <v>11.6</v>
      </c>
      <c r="F260" s="10" t="s">
        <v>15</v>
      </c>
      <c r="G260" s="14">
        <v>0.82399999999999995</v>
      </c>
      <c r="H260" s="15"/>
    </row>
    <row r="261" spans="1:10" x14ac:dyDescent="0.25">
      <c r="A261">
        <v>12</v>
      </c>
      <c r="B261" s="10" t="s">
        <v>294</v>
      </c>
      <c r="C261" s="41">
        <v>41816</v>
      </c>
      <c r="D261" s="14">
        <v>1.3440000000000001</v>
      </c>
      <c r="E261" s="53">
        <v>22.5</v>
      </c>
      <c r="F261" s="10" t="s">
        <v>17</v>
      </c>
      <c r="G261" s="14">
        <v>0.55000000000000004</v>
      </c>
      <c r="H261" s="15"/>
    </row>
    <row r="262" spans="1:10" x14ac:dyDescent="0.25">
      <c r="A262">
        <v>12</v>
      </c>
      <c r="B262" s="10" t="s">
        <v>295</v>
      </c>
      <c r="C262" s="41">
        <v>41816</v>
      </c>
      <c r="D262" s="14">
        <v>1.2090000000000001</v>
      </c>
      <c r="E262" s="53">
        <v>29.1</v>
      </c>
      <c r="F262" s="10" t="s">
        <v>19</v>
      </c>
      <c r="G262" s="14">
        <v>1.5609999999999999</v>
      </c>
      <c r="H262" s="16" t="s">
        <v>296</v>
      </c>
      <c r="I262" s="58">
        <f>1-(1*LEFT(H262,4))/15.5</f>
        <v>-3.8709677419354938E-2</v>
      </c>
      <c r="J262" s="58">
        <f>(ABS(I262)+ABS(I263))/2</f>
        <v>4.4411786317877899E-2</v>
      </c>
    </row>
    <row r="263" spans="1:10" x14ac:dyDescent="0.25">
      <c r="A263">
        <v>12</v>
      </c>
      <c r="B263" s="10" t="s">
        <v>297</v>
      </c>
      <c r="C263" s="41">
        <v>41816</v>
      </c>
      <c r="D263" s="14">
        <v>1.339</v>
      </c>
      <c r="E263" s="53">
        <v>22.7</v>
      </c>
      <c r="F263" s="10" t="s">
        <v>22</v>
      </c>
      <c r="G263" s="14">
        <v>1.054</v>
      </c>
      <c r="H263" s="16" t="s">
        <v>298</v>
      </c>
      <c r="I263" s="58">
        <f>1-(1*LEFT(H263,4)/43.9)</f>
        <v>5.0113895216400861E-2</v>
      </c>
      <c r="J263" s="58"/>
    </row>
    <row r="264" spans="1:10" x14ac:dyDescent="0.25">
      <c r="A264">
        <v>12</v>
      </c>
      <c r="B264" s="10" t="s">
        <v>299</v>
      </c>
      <c r="C264" s="41">
        <v>41816</v>
      </c>
      <c r="D264" s="14">
        <v>1.206</v>
      </c>
      <c r="E264" s="53">
        <v>29.3</v>
      </c>
      <c r="F264" s="23"/>
      <c r="G264" s="23"/>
      <c r="H264" s="25"/>
    </row>
    <row r="265" spans="1:10" x14ac:dyDescent="0.25">
      <c r="A265">
        <v>12</v>
      </c>
      <c r="B265" s="10" t="s">
        <v>300</v>
      </c>
      <c r="C265" s="41">
        <v>41816</v>
      </c>
      <c r="D265" s="14">
        <v>1.069</v>
      </c>
      <c r="E265" s="53">
        <v>40.299999999999997</v>
      </c>
      <c r="F265" s="23"/>
      <c r="G265" s="23"/>
      <c r="H265" s="25"/>
    </row>
    <row r="266" spans="1:10" x14ac:dyDescent="0.25">
      <c r="A266">
        <v>12</v>
      </c>
      <c r="B266" s="10" t="s">
        <v>301</v>
      </c>
      <c r="C266" s="41">
        <v>41816</v>
      </c>
      <c r="D266" s="14">
        <v>1.4079999999999999</v>
      </c>
      <c r="E266" s="53">
        <v>20.6</v>
      </c>
      <c r="F266" s="23"/>
      <c r="G266" s="23"/>
      <c r="H266" s="25"/>
    </row>
    <row r="267" spans="1:10" x14ac:dyDescent="0.25">
      <c r="A267">
        <v>12</v>
      </c>
      <c r="B267" s="10" t="s">
        <v>302</v>
      </c>
      <c r="C267" s="41">
        <v>41816</v>
      </c>
      <c r="D267" s="14">
        <v>1.4950000000000001</v>
      </c>
      <c r="E267" s="53">
        <v>18</v>
      </c>
      <c r="F267" s="23"/>
      <c r="G267" s="23"/>
      <c r="H267" s="25"/>
    </row>
    <row r="268" spans="1:10" x14ac:dyDescent="0.25">
      <c r="A268">
        <v>12</v>
      </c>
      <c r="B268" s="10" t="s">
        <v>303</v>
      </c>
      <c r="C268" s="41">
        <v>41816</v>
      </c>
      <c r="D268" s="14">
        <v>0.91500000000000004</v>
      </c>
      <c r="E268" s="53">
        <v>52.7</v>
      </c>
      <c r="F268" s="23"/>
      <c r="G268" s="23"/>
      <c r="H268" s="25"/>
    </row>
    <row r="269" spans="1:10" x14ac:dyDescent="0.25">
      <c r="A269">
        <v>12</v>
      </c>
      <c r="B269" s="10" t="s">
        <v>304</v>
      </c>
      <c r="C269" s="41">
        <v>41816</v>
      </c>
      <c r="D269" s="14">
        <v>1.319</v>
      </c>
      <c r="E269" s="53">
        <v>23.2</v>
      </c>
      <c r="F269" s="23"/>
      <c r="G269" s="23"/>
      <c r="H269" s="25"/>
    </row>
    <row r="270" spans="1:10" x14ac:dyDescent="0.25">
      <c r="A270">
        <v>12</v>
      </c>
      <c r="B270" s="10" t="s">
        <v>305</v>
      </c>
      <c r="C270" s="41">
        <v>41816</v>
      </c>
      <c r="D270" s="14">
        <v>1.284</v>
      </c>
      <c r="E270" s="53">
        <v>23.1</v>
      </c>
      <c r="F270" s="23"/>
      <c r="G270" s="23"/>
      <c r="H270" s="25"/>
    </row>
    <row r="271" spans="1:10" x14ac:dyDescent="0.25">
      <c r="A271">
        <v>12</v>
      </c>
      <c r="B271" s="10" t="s">
        <v>306</v>
      </c>
      <c r="C271" s="41">
        <v>41816</v>
      </c>
      <c r="D271" s="14">
        <v>1.111</v>
      </c>
      <c r="E271" s="53">
        <v>37</v>
      </c>
      <c r="F271" s="23"/>
      <c r="G271" s="23"/>
      <c r="H271" s="25"/>
    </row>
    <row r="272" spans="1:10" x14ac:dyDescent="0.25">
      <c r="A272">
        <v>12</v>
      </c>
      <c r="B272" s="10" t="s">
        <v>307</v>
      </c>
      <c r="C272" s="41">
        <v>41816</v>
      </c>
      <c r="D272" s="14">
        <v>0.88700000000000001</v>
      </c>
      <c r="E272" s="53">
        <v>54.9</v>
      </c>
      <c r="F272" s="23"/>
      <c r="G272" s="23"/>
      <c r="H272" s="25"/>
    </row>
    <row r="273" spans="1:10" x14ac:dyDescent="0.25">
      <c r="A273">
        <v>12</v>
      </c>
      <c r="B273" s="10" t="s">
        <v>308</v>
      </c>
      <c r="C273" s="41">
        <v>41816</v>
      </c>
      <c r="D273" s="14">
        <v>1.373</v>
      </c>
      <c r="E273" s="53">
        <v>51.6</v>
      </c>
      <c r="F273" s="23"/>
      <c r="G273" s="23"/>
      <c r="H273" s="25"/>
    </row>
    <row r="274" spans="1:10" x14ac:dyDescent="0.25">
      <c r="A274">
        <v>12</v>
      </c>
      <c r="B274" s="10" t="s">
        <v>309</v>
      </c>
      <c r="C274" s="41">
        <v>41816</v>
      </c>
      <c r="D274" s="14">
        <v>0.94099999999999995</v>
      </c>
      <c r="E274" s="53">
        <v>50.6</v>
      </c>
      <c r="F274" s="23"/>
      <c r="G274" s="23"/>
      <c r="H274" s="25"/>
    </row>
    <row r="275" spans="1:10" x14ac:dyDescent="0.25">
      <c r="A275">
        <v>12</v>
      </c>
      <c r="B275" s="10" t="s">
        <v>310</v>
      </c>
      <c r="C275" s="41">
        <v>41816</v>
      </c>
      <c r="D275" s="14">
        <v>1.0449999999999999</v>
      </c>
      <c r="E275" s="53">
        <v>42.3</v>
      </c>
      <c r="F275" s="23"/>
      <c r="G275" s="23"/>
      <c r="H275" s="25"/>
    </row>
    <row r="276" spans="1:10" x14ac:dyDescent="0.25">
      <c r="A276">
        <v>12</v>
      </c>
      <c r="B276" s="10" t="s">
        <v>311</v>
      </c>
      <c r="C276" s="41">
        <v>41816</v>
      </c>
      <c r="D276" s="14">
        <v>1.204</v>
      </c>
      <c r="E276" s="53">
        <v>29.5</v>
      </c>
      <c r="F276" s="23"/>
      <c r="G276" s="23"/>
      <c r="H276" s="25"/>
    </row>
    <row r="277" spans="1:10" ht="15.75" thickBot="1" x14ac:dyDescent="0.3">
      <c r="A277">
        <v>12</v>
      </c>
      <c r="B277" s="26" t="s">
        <v>312</v>
      </c>
      <c r="C277" s="27">
        <v>41816</v>
      </c>
      <c r="D277" s="18">
        <v>1.1140000000000001</v>
      </c>
      <c r="E277" s="54">
        <v>36.700000000000003</v>
      </c>
      <c r="F277" s="30"/>
      <c r="G277" s="30"/>
      <c r="H277" s="31"/>
    </row>
    <row r="278" spans="1:10" x14ac:dyDescent="0.25">
      <c r="A278">
        <v>13</v>
      </c>
      <c r="B278" s="32" t="s">
        <v>313</v>
      </c>
      <c r="C278" s="41">
        <v>41829</v>
      </c>
      <c r="D278" s="8">
        <v>1.385</v>
      </c>
      <c r="E278" s="52">
        <v>20.3</v>
      </c>
      <c r="F278" s="4" t="s">
        <v>5</v>
      </c>
      <c r="G278" s="8">
        <v>2.7269999999999999</v>
      </c>
      <c r="H278" s="9"/>
    </row>
    <row r="279" spans="1:10" x14ac:dyDescent="0.25">
      <c r="A279">
        <v>13</v>
      </c>
      <c r="B279" s="10" t="s">
        <v>314</v>
      </c>
      <c r="C279" s="41">
        <v>41829</v>
      </c>
      <c r="D279" s="14">
        <v>1.4470000000000001</v>
      </c>
      <c r="E279" s="53">
        <v>18.5</v>
      </c>
      <c r="F279" s="10" t="s">
        <v>7</v>
      </c>
      <c r="G279" s="14">
        <v>2.3039999999999998</v>
      </c>
      <c r="H279" s="15"/>
    </row>
    <row r="280" spans="1:10" x14ac:dyDescent="0.25">
      <c r="A280">
        <v>13</v>
      </c>
      <c r="B280" s="10" t="s">
        <v>315</v>
      </c>
      <c r="C280" s="41">
        <v>41829</v>
      </c>
      <c r="D280" s="14">
        <v>1.0780000000000001</v>
      </c>
      <c r="E280" s="53">
        <v>35.5</v>
      </c>
      <c r="F280" s="10" t="s">
        <v>9</v>
      </c>
      <c r="G280" s="14">
        <v>2.0470000000000002</v>
      </c>
      <c r="H280" s="15"/>
    </row>
    <row r="281" spans="1:10" x14ac:dyDescent="0.25">
      <c r="A281">
        <v>13</v>
      </c>
      <c r="B281" s="10" t="s">
        <v>316</v>
      </c>
      <c r="C281" s="41">
        <v>41829</v>
      </c>
      <c r="D281" s="14">
        <v>0.94499999999999995</v>
      </c>
      <c r="E281" s="53">
        <v>45.7</v>
      </c>
      <c r="F281" s="10" t="s">
        <v>11</v>
      </c>
      <c r="G281" s="14">
        <v>1.7529999999999999</v>
      </c>
      <c r="H281" s="15"/>
    </row>
    <row r="282" spans="1:10" x14ac:dyDescent="0.25">
      <c r="A282">
        <v>13</v>
      </c>
      <c r="B282" s="10" t="s">
        <v>317</v>
      </c>
      <c r="C282" s="41">
        <v>41829</v>
      </c>
      <c r="D282" s="14">
        <v>0.90600000000000003</v>
      </c>
      <c r="E282" s="53">
        <v>48.7</v>
      </c>
      <c r="F282" s="10" t="s">
        <v>13</v>
      </c>
      <c r="G282" s="14">
        <v>1.2150000000000001</v>
      </c>
      <c r="H282" s="15"/>
    </row>
    <row r="283" spans="1:10" x14ac:dyDescent="0.25">
      <c r="A283">
        <v>13</v>
      </c>
      <c r="B283" s="10" t="s">
        <v>318</v>
      </c>
      <c r="C283" s="41">
        <v>41829</v>
      </c>
      <c r="D283" s="14">
        <v>1.4930000000000001</v>
      </c>
      <c r="E283" s="53">
        <v>17.2</v>
      </c>
      <c r="F283" s="10" t="s">
        <v>15</v>
      </c>
      <c r="G283" s="14">
        <v>0.75900000000000001</v>
      </c>
      <c r="H283" s="15"/>
    </row>
    <row r="284" spans="1:10" x14ac:dyDescent="0.25">
      <c r="A284">
        <v>13</v>
      </c>
      <c r="B284" s="10" t="s">
        <v>319</v>
      </c>
      <c r="C284" s="41">
        <v>41829</v>
      </c>
      <c r="D284" s="14">
        <v>1.3759999999999999</v>
      </c>
      <c r="E284" s="53">
        <v>20.5</v>
      </c>
      <c r="F284" s="10" t="s">
        <v>17</v>
      </c>
      <c r="G284" s="14">
        <v>0.51500000000000001</v>
      </c>
      <c r="H284" s="15"/>
    </row>
    <row r="285" spans="1:10" x14ac:dyDescent="0.25">
      <c r="A285">
        <v>13</v>
      </c>
      <c r="B285" s="10" t="s">
        <v>320</v>
      </c>
      <c r="C285" s="41">
        <v>41829</v>
      </c>
      <c r="D285" s="14">
        <v>1.6879999999999999</v>
      </c>
      <c r="E285" s="53">
        <v>11.8</v>
      </c>
      <c r="F285" s="10" t="s">
        <v>19</v>
      </c>
      <c r="G285" s="14">
        <v>1.5229999999999999</v>
      </c>
      <c r="H285" s="16" t="s">
        <v>321</v>
      </c>
      <c r="I285" s="58">
        <f>1-(1*LEFT(H285,4))/15.5</f>
        <v>-5.8064516129032073E-2</v>
      </c>
      <c r="J285" s="58">
        <f>(ABS(I285)+ABS(I286))/2</f>
        <v>7.5729296788889622E-2</v>
      </c>
    </row>
    <row r="286" spans="1:10" x14ac:dyDescent="0.25">
      <c r="A286">
        <v>13</v>
      </c>
      <c r="B286" s="10" t="s">
        <v>322</v>
      </c>
      <c r="C286" s="41">
        <v>41829</v>
      </c>
      <c r="D286" s="14">
        <v>1.27</v>
      </c>
      <c r="E286" s="53">
        <v>23.5</v>
      </c>
      <c r="F286" s="10" t="s">
        <v>22</v>
      </c>
      <c r="G286" s="14">
        <v>1.0229999999999999</v>
      </c>
      <c r="H286" s="16" t="s">
        <v>323</v>
      </c>
      <c r="I286" s="58">
        <f>1-(1*LEFT(H286,4)/43.9)</f>
        <v>9.339407744874717E-2</v>
      </c>
      <c r="J286" s="58"/>
    </row>
    <row r="287" spans="1:10" x14ac:dyDescent="0.25">
      <c r="A287">
        <v>13</v>
      </c>
      <c r="B287" s="10" t="s">
        <v>324</v>
      </c>
      <c r="C287" s="41">
        <v>41829</v>
      </c>
      <c r="D287" s="14">
        <v>1.0349999999999999</v>
      </c>
      <c r="E287" s="53">
        <v>38.799999999999997</v>
      </c>
      <c r="F287" s="23"/>
      <c r="G287" s="23"/>
      <c r="H287" s="25"/>
    </row>
    <row r="288" spans="1:10" x14ac:dyDescent="0.25">
      <c r="A288">
        <v>13</v>
      </c>
      <c r="B288" s="10" t="s">
        <v>325</v>
      </c>
      <c r="C288" s="41">
        <v>41829</v>
      </c>
      <c r="D288" s="14">
        <v>1.4650000000000001</v>
      </c>
      <c r="E288" s="53">
        <v>18</v>
      </c>
      <c r="F288" s="23"/>
      <c r="G288" s="23"/>
      <c r="H288" s="25"/>
    </row>
    <row r="289" spans="1:8" x14ac:dyDescent="0.25">
      <c r="A289">
        <v>13</v>
      </c>
      <c r="B289" s="10" t="s">
        <v>326</v>
      </c>
      <c r="C289" s="41">
        <v>41829</v>
      </c>
      <c r="D289" s="14">
        <v>1.2110000000000001</v>
      </c>
      <c r="E289" s="53">
        <v>25.3</v>
      </c>
      <c r="F289" s="23"/>
      <c r="G289" s="23"/>
      <c r="H289" s="25"/>
    </row>
    <row r="290" spans="1:8" x14ac:dyDescent="0.25">
      <c r="A290">
        <v>13</v>
      </c>
      <c r="B290" s="10" t="s">
        <v>327</v>
      </c>
      <c r="C290" s="41">
        <v>41829</v>
      </c>
      <c r="D290" s="14">
        <v>0.74299999999999999</v>
      </c>
      <c r="E290" s="53">
        <v>63.9</v>
      </c>
      <c r="F290" s="23"/>
      <c r="G290" s="23"/>
      <c r="H290" s="25"/>
    </row>
    <row r="291" spans="1:8" x14ac:dyDescent="0.25">
      <c r="A291">
        <v>13</v>
      </c>
      <c r="B291" s="10" t="s">
        <v>328</v>
      </c>
      <c r="C291" s="41">
        <v>41829</v>
      </c>
      <c r="D291" s="14">
        <v>1.196</v>
      </c>
      <c r="E291" s="53">
        <v>26.5</v>
      </c>
      <c r="F291" s="23"/>
      <c r="G291" s="23"/>
      <c r="H291" s="25"/>
    </row>
    <row r="292" spans="1:8" x14ac:dyDescent="0.25">
      <c r="A292">
        <v>13</v>
      </c>
      <c r="B292" s="10" t="s">
        <v>329</v>
      </c>
      <c r="C292" s="41">
        <v>41829</v>
      </c>
      <c r="D292" s="14">
        <v>1.6</v>
      </c>
      <c r="E292" s="53">
        <v>14.3</v>
      </c>
      <c r="F292" s="23"/>
      <c r="G292" s="23"/>
      <c r="H292" s="25"/>
    </row>
    <row r="293" spans="1:8" x14ac:dyDescent="0.25">
      <c r="A293">
        <v>13</v>
      </c>
      <c r="B293" s="10" t="s">
        <v>330</v>
      </c>
      <c r="C293" s="41">
        <v>41829</v>
      </c>
      <c r="D293" s="14">
        <v>1.5229999999999999</v>
      </c>
      <c r="E293" s="53">
        <v>16.399999999999999</v>
      </c>
      <c r="F293" s="23"/>
      <c r="G293" s="23"/>
      <c r="H293" s="25"/>
    </row>
    <row r="294" spans="1:8" x14ac:dyDescent="0.25">
      <c r="A294">
        <v>13</v>
      </c>
      <c r="B294" s="10" t="s">
        <v>331</v>
      </c>
      <c r="C294" s="41">
        <v>41829</v>
      </c>
      <c r="D294" s="14">
        <v>1.476</v>
      </c>
      <c r="E294" s="53">
        <v>17.7</v>
      </c>
      <c r="F294" s="23"/>
      <c r="G294" s="23"/>
      <c r="H294" s="25"/>
    </row>
    <row r="295" spans="1:8" x14ac:dyDescent="0.25">
      <c r="A295">
        <v>13</v>
      </c>
      <c r="B295" s="10" t="s">
        <v>332</v>
      </c>
      <c r="C295" s="41">
        <v>41829</v>
      </c>
      <c r="D295" s="14">
        <v>1.139</v>
      </c>
      <c r="E295" s="53">
        <v>30.8</v>
      </c>
      <c r="F295" s="23"/>
      <c r="G295" s="23"/>
      <c r="H295" s="25"/>
    </row>
    <row r="296" spans="1:8" x14ac:dyDescent="0.25">
      <c r="A296">
        <v>13</v>
      </c>
      <c r="B296" s="10" t="s">
        <v>333</v>
      </c>
      <c r="C296" s="41">
        <v>41829</v>
      </c>
      <c r="D296" s="14">
        <v>1.081</v>
      </c>
      <c r="E296" s="53">
        <v>35.299999999999997</v>
      </c>
      <c r="F296" s="23"/>
      <c r="G296" s="23"/>
      <c r="H296" s="25"/>
    </row>
    <row r="297" spans="1:8" x14ac:dyDescent="0.25">
      <c r="A297">
        <v>13</v>
      </c>
      <c r="B297" s="10" t="s">
        <v>334</v>
      </c>
      <c r="C297" s="41">
        <v>41829</v>
      </c>
      <c r="D297" s="14">
        <v>1.2470000000000001</v>
      </c>
      <c r="E297" s="53">
        <v>24.1</v>
      </c>
      <c r="F297" s="23"/>
      <c r="G297" s="23"/>
      <c r="H297" s="25"/>
    </row>
    <row r="298" spans="1:8" x14ac:dyDescent="0.25">
      <c r="A298">
        <v>13</v>
      </c>
      <c r="B298" s="10" t="s">
        <v>335</v>
      </c>
      <c r="C298" s="41">
        <v>41829</v>
      </c>
      <c r="D298" s="14">
        <v>1.1659999999999999</v>
      </c>
      <c r="E298" s="53">
        <v>28.8</v>
      </c>
      <c r="F298" s="23"/>
      <c r="G298" s="23"/>
      <c r="H298" s="25"/>
    </row>
    <row r="299" spans="1:8" x14ac:dyDescent="0.25">
      <c r="A299">
        <v>13</v>
      </c>
      <c r="B299" s="10" t="s">
        <v>336</v>
      </c>
      <c r="C299" s="41">
        <v>41829</v>
      </c>
      <c r="D299" s="14">
        <v>0.85899999999999999</v>
      </c>
      <c r="E299" s="53">
        <v>52.3</v>
      </c>
      <c r="F299" s="23"/>
      <c r="G299" s="23"/>
      <c r="H299" s="25"/>
    </row>
    <row r="300" spans="1:8" ht="15.75" thickBot="1" x14ac:dyDescent="0.3">
      <c r="A300">
        <v>13</v>
      </c>
      <c r="B300" s="26" t="s">
        <v>337</v>
      </c>
      <c r="C300" s="27">
        <v>41829</v>
      </c>
      <c r="D300" s="18">
        <v>1.7</v>
      </c>
      <c r="E300" s="54">
        <v>11.5</v>
      </c>
      <c r="F300" s="30"/>
      <c r="G300" s="30"/>
      <c r="H300" s="31"/>
    </row>
    <row r="301" spans="1:8" x14ac:dyDescent="0.25">
      <c r="A301">
        <v>14</v>
      </c>
      <c r="B301" s="32" t="s">
        <v>338</v>
      </c>
      <c r="C301" s="41">
        <v>41830</v>
      </c>
      <c r="D301" s="8">
        <v>1.2290000000000001</v>
      </c>
      <c r="E301" s="52">
        <v>27.1</v>
      </c>
      <c r="F301" s="4" t="s">
        <v>5</v>
      </c>
      <c r="G301" s="8">
        <v>2.867</v>
      </c>
      <c r="H301" s="9"/>
    </row>
    <row r="302" spans="1:8" x14ac:dyDescent="0.25">
      <c r="A302">
        <v>14</v>
      </c>
      <c r="B302" s="10" t="s">
        <v>339</v>
      </c>
      <c r="C302" s="41">
        <v>41830</v>
      </c>
      <c r="D302" s="14">
        <v>1.5649999999999999</v>
      </c>
      <c r="E302" s="53">
        <v>16</v>
      </c>
      <c r="F302" s="10" t="s">
        <v>7</v>
      </c>
      <c r="G302" s="14">
        <v>2.3260000000000001</v>
      </c>
      <c r="H302" s="15"/>
    </row>
    <row r="303" spans="1:8" x14ac:dyDescent="0.25">
      <c r="A303">
        <v>14</v>
      </c>
      <c r="B303" s="10" t="s">
        <v>340</v>
      </c>
      <c r="C303" s="41">
        <v>41830</v>
      </c>
      <c r="D303" s="14">
        <v>1.2310000000000001</v>
      </c>
      <c r="E303" s="53">
        <v>26.9</v>
      </c>
      <c r="F303" s="10" t="s">
        <v>9</v>
      </c>
      <c r="G303" s="14">
        <v>2.0630000000000002</v>
      </c>
      <c r="H303" s="15"/>
    </row>
    <row r="304" spans="1:8" x14ac:dyDescent="0.25">
      <c r="A304">
        <v>14</v>
      </c>
      <c r="B304" s="10" t="s">
        <v>341</v>
      </c>
      <c r="C304" s="41">
        <v>41830</v>
      </c>
      <c r="D304" s="14">
        <v>1.254</v>
      </c>
      <c r="E304" s="53">
        <v>51.1</v>
      </c>
      <c r="F304" s="10" t="s">
        <v>11</v>
      </c>
      <c r="G304" s="14">
        <v>1.77</v>
      </c>
      <c r="H304" s="15"/>
    </row>
    <row r="305" spans="1:10" x14ac:dyDescent="0.25">
      <c r="A305">
        <v>14</v>
      </c>
      <c r="B305" s="10" t="s">
        <v>342</v>
      </c>
      <c r="C305" s="41">
        <v>41830</v>
      </c>
      <c r="D305" s="14">
        <v>1.4259999999999999</v>
      </c>
      <c r="E305" s="53">
        <v>20</v>
      </c>
      <c r="F305" s="10" t="s">
        <v>13</v>
      </c>
      <c r="G305" s="14">
        <v>1.2549999999999999</v>
      </c>
      <c r="H305" s="15"/>
    </row>
    <row r="306" spans="1:10" x14ac:dyDescent="0.25">
      <c r="A306">
        <v>14</v>
      </c>
      <c r="B306" s="10" t="s">
        <v>343</v>
      </c>
      <c r="C306" s="41">
        <v>41830</v>
      </c>
      <c r="D306" s="14">
        <v>1.4530000000000001</v>
      </c>
      <c r="E306" s="53">
        <v>19.2</v>
      </c>
      <c r="F306" s="10" t="s">
        <v>15</v>
      </c>
      <c r="G306" s="14">
        <v>0.81299999999999994</v>
      </c>
      <c r="H306" s="15"/>
    </row>
    <row r="307" spans="1:10" x14ac:dyDescent="0.25">
      <c r="A307">
        <v>14</v>
      </c>
      <c r="B307" s="10" t="s">
        <v>344</v>
      </c>
      <c r="C307" s="41">
        <v>41830</v>
      </c>
      <c r="D307" s="14">
        <v>1.411</v>
      </c>
      <c r="E307" s="53">
        <v>20.5</v>
      </c>
      <c r="F307" s="10" t="s">
        <v>17</v>
      </c>
      <c r="G307" s="14">
        <v>0.57699999999999996</v>
      </c>
      <c r="H307" s="15"/>
    </row>
    <row r="308" spans="1:10" x14ac:dyDescent="0.25">
      <c r="A308">
        <v>14</v>
      </c>
      <c r="B308" s="10" t="s">
        <v>345</v>
      </c>
      <c r="C308" s="41">
        <v>41830</v>
      </c>
      <c r="D308" s="14">
        <v>1.429</v>
      </c>
      <c r="E308" s="53">
        <v>19.899999999999999</v>
      </c>
      <c r="F308" s="10" t="s">
        <v>19</v>
      </c>
      <c r="G308" s="14">
        <v>1.6619999999999999</v>
      </c>
      <c r="H308" s="16" t="s">
        <v>346</v>
      </c>
      <c r="I308" s="58">
        <f>1-(1*LEFT(H308,4))/15.5</f>
        <v>0.15483870967741942</v>
      </c>
      <c r="J308" s="58">
        <f>(ABS(I308)+ABS(I309))/2</f>
        <v>0.15031229333529283</v>
      </c>
    </row>
    <row r="309" spans="1:10" x14ac:dyDescent="0.25">
      <c r="A309">
        <v>14</v>
      </c>
      <c r="B309" s="10" t="s">
        <v>347</v>
      </c>
      <c r="C309" s="41">
        <v>41830</v>
      </c>
      <c r="D309" s="14">
        <v>1.6679999999999999</v>
      </c>
      <c r="E309" s="53">
        <v>13</v>
      </c>
      <c r="F309" s="10" t="s">
        <v>22</v>
      </c>
      <c r="G309" s="14">
        <v>1.0980000000000001</v>
      </c>
      <c r="H309" s="16" t="s">
        <v>348</v>
      </c>
      <c r="I309" s="58">
        <f>1-(1*LEFT(H309,4)/43.9)</f>
        <v>0.14578587699316625</v>
      </c>
      <c r="J309" s="58"/>
    </row>
    <row r="310" spans="1:10" x14ac:dyDescent="0.25">
      <c r="A310">
        <v>14</v>
      </c>
      <c r="B310" s="10" t="s">
        <v>349</v>
      </c>
      <c r="C310" s="41">
        <v>41830</v>
      </c>
      <c r="D310" s="14">
        <v>1.327</v>
      </c>
      <c r="E310" s="53">
        <v>22.9</v>
      </c>
      <c r="F310" s="23"/>
      <c r="G310" s="23"/>
      <c r="H310" s="25"/>
    </row>
    <row r="311" spans="1:10" x14ac:dyDescent="0.25">
      <c r="A311">
        <v>14</v>
      </c>
      <c r="B311" s="10" t="s">
        <v>350</v>
      </c>
      <c r="C311" s="41">
        <v>41830</v>
      </c>
      <c r="D311" s="14">
        <v>0.91400000000000003</v>
      </c>
      <c r="E311" s="53">
        <v>52</v>
      </c>
      <c r="F311" s="23"/>
      <c r="G311" s="23"/>
      <c r="H311" s="25"/>
    </row>
    <row r="312" spans="1:10" x14ac:dyDescent="0.25">
      <c r="A312">
        <v>14</v>
      </c>
      <c r="B312" s="10" t="s">
        <v>351</v>
      </c>
      <c r="C312" s="41">
        <v>41830</v>
      </c>
      <c r="D312" s="14">
        <v>1.4470000000000001</v>
      </c>
      <c r="E312" s="53">
        <v>19.399999999999999</v>
      </c>
      <c r="F312" s="23"/>
      <c r="G312" s="23"/>
      <c r="H312" s="25"/>
    </row>
    <row r="313" spans="1:10" x14ac:dyDescent="0.25">
      <c r="A313">
        <v>14</v>
      </c>
      <c r="B313" s="10" t="s">
        <v>352</v>
      </c>
      <c r="C313" s="41">
        <v>41830</v>
      </c>
      <c r="D313" s="14">
        <v>1.048</v>
      </c>
      <c r="E313" s="53">
        <v>41.4</v>
      </c>
      <c r="F313" s="23"/>
      <c r="G313" s="23"/>
      <c r="H313" s="25"/>
    </row>
    <row r="314" spans="1:10" x14ac:dyDescent="0.25">
      <c r="A314">
        <v>14</v>
      </c>
      <c r="B314" s="10" t="s">
        <v>353</v>
      </c>
      <c r="C314" s="41">
        <v>41830</v>
      </c>
      <c r="D314" s="14">
        <v>1.125</v>
      </c>
      <c r="E314" s="53">
        <v>35.299999999999997</v>
      </c>
      <c r="F314" s="23"/>
      <c r="G314" s="23"/>
      <c r="H314" s="25"/>
    </row>
    <row r="315" spans="1:10" x14ac:dyDescent="0.25">
      <c r="A315">
        <v>14</v>
      </c>
      <c r="B315" s="10" t="s">
        <v>354</v>
      </c>
      <c r="C315" s="41">
        <v>41830</v>
      </c>
      <c r="D315" s="14">
        <v>1.0740000000000001</v>
      </c>
      <c r="E315" s="53">
        <v>39.299999999999997</v>
      </c>
      <c r="F315" s="23"/>
      <c r="G315" s="23"/>
      <c r="H315" s="25"/>
    </row>
    <row r="316" spans="1:10" x14ac:dyDescent="0.25">
      <c r="A316">
        <v>14</v>
      </c>
      <c r="B316" s="10" t="s">
        <v>355</v>
      </c>
      <c r="C316" s="41">
        <v>41830</v>
      </c>
      <c r="D316" s="14">
        <v>1.3140000000000001</v>
      </c>
      <c r="E316" s="53">
        <v>23.3</v>
      </c>
      <c r="F316" s="23"/>
      <c r="G316" s="23"/>
      <c r="H316" s="25"/>
    </row>
    <row r="317" spans="1:10" x14ac:dyDescent="0.25">
      <c r="A317">
        <v>14</v>
      </c>
      <c r="B317" s="10" t="s">
        <v>356</v>
      </c>
      <c r="C317" s="41">
        <v>41830</v>
      </c>
      <c r="D317" s="14">
        <v>1.345</v>
      </c>
      <c r="E317" s="53">
        <v>22.4</v>
      </c>
      <c r="F317" s="23"/>
      <c r="G317" s="23"/>
      <c r="H317" s="25"/>
    </row>
    <row r="318" spans="1:10" x14ac:dyDescent="0.25">
      <c r="A318">
        <v>14</v>
      </c>
      <c r="B318" s="10" t="s">
        <v>357</v>
      </c>
      <c r="C318" s="41">
        <v>41830</v>
      </c>
      <c r="D318" s="14">
        <v>1.798</v>
      </c>
      <c r="E318" s="53">
        <v>9.4</v>
      </c>
      <c r="F318" s="23"/>
      <c r="G318" s="23"/>
      <c r="H318" s="25"/>
    </row>
    <row r="319" spans="1:10" x14ac:dyDescent="0.25">
      <c r="A319">
        <v>14</v>
      </c>
      <c r="B319" s="10" t="s">
        <v>358</v>
      </c>
      <c r="C319" s="41">
        <v>41830</v>
      </c>
      <c r="D319" s="14">
        <v>1.21</v>
      </c>
      <c r="E319" s="53">
        <v>28.6</v>
      </c>
      <c r="F319" s="23"/>
      <c r="G319" s="23"/>
      <c r="H319" s="25"/>
    </row>
    <row r="320" spans="1:10" x14ac:dyDescent="0.25">
      <c r="A320">
        <v>14</v>
      </c>
      <c r="B320" s="10" t="s">
        <v>359</v>
      </c>
      <c r="C320" s="41">
        <v>41830</v>
      </c>
      <c r="D320" s="14">
        <v>1.109</v>
      </c>
      <c r="E320" s="53">
        <v>36.6</v>
      </c>
      <c r="F320" s="23"/>
      <c r="G320" s="23"/>
      <c r="H320" s="25"/>
    </row>
    <row r="321" spans="1:11" x14ac:dyDescent="0.25">
      <c r="A321">
        <v>14</v>
      </c>
      <c r="B321" s="10" t="s">
        <v>360</v>
      </c>
      <c r="C321" s="41">
        <v>41830</v>
      </c>
      <c r="D321" s="14">
        <v>0.89700000000000002</v>
      </c>
      <c r="E321" s="53">
        <v>53.3</v>
      </c>
      <c r="F321" s="23"/>
      <c r="G321" s="23"/>
      <c r="H321" s="25"/>
    </row>
    <row r="322" spans="1:11" x14ac:dyDescent="0.25">
      <c r="A322">
        <v>14</v>
      </c>
      <c r="B322" s="10" t="s">
        <v>361</v>
      </c>
      <c r="C322" s="41">
        <v>41830</v>
      </c>
      <c r="D322" s="14">
        <v>1.452</v>
      </c>
      <c r="E322" s="53">
        <v>19.3</v>
      </c>
      <c r="F322" s="23"/>
      <c r="G322" s="23"/>
      <c r="H322" s="25"/>
    </row>
    <row r="323" spans="1:11" ht="15.75" thickBot="1" x14ac:dyDescent="0.3">
      <c r="A323">
        <v>14</v>
      </c>
      <c r="B323" s="26" t="s">
        <v>362</v>
      </c>
      <c r="C323" s="27">
        <v>41830</v>
      </c>
      <c r="D323" s="18">
        <v>1.2649999999999999</v>
      </c>
      <c r="E323" s="54">
        <v>24.7</v>
      </c>
      <c r="F323" s="30"/>
      <c r="G323" s="30"/>
      <c r="H323" s="31"/>
    </row>
    <row r="324" spans="1:11" ht="15.75" thickBot="1" x14ac:dyDescent="0.3">
      <c r="A324">
        <v>15</v>
      </c>
      <c r="B324" s="32" t="s">
        <v>363</v>
      </c>
      <c r="C324" s="41">
        <v>41834</v>
      </c>
      <c r="D324" s="8">
        <v>1.956</v>
      </c>
      <c r="E324" s="54">
        <v>6.7</v>
      </c>
      <c r="F324" s="4" t="s">
        <v>5</v>
      </c>
      <c r="G324" s="8">
        <v>2.2389999999999999</v>
      </c>
      <c r="H324" s="9"/>
      <c r="I324"/>
      <c r="J324"/>
      <c r="K324" s="57"/>
    </row>
    <row r="325" spans="1:11" ht="15.75" thickBot="1" x14ac:dyDescent="0.3">
      <c r="A325">
        <v>15</v>
      </c>
      <c r="B325" s="10" t="s">
        <v>364</v>
      </c>
      <c r="C325" s="41">
        <v>41834</v>
      </c>
      <c r="D325" s="14">
        <v>2.0819999999999999</v>
      </c>
      <c r="E325" s="54">
        <v>4.3</v>
      </c>
      <c r="F325" s="10" t="s">
        <v>7</v>
      </c>
      <c r="G325" s="14">
        <v>2.3090000000000002</v>
      </c>
      <c r="H325" s="15"/>
      <c r="I325"/>
      <c r="J325"/>
      <c r="K325" s="57"/>
    </row>
    <row r="326" spans="1:11" ht="15.75" thickBot="1" x14ac:dyDescent="0.3">
      <c r="A326">
        <v>15</v>
      </c>
      <c r="B326" s="10" t="s">
        <v>365</v>
      </c>
      <c r="C326" s="41">
        <v>41834</v>
      </c>
      <c r="D326" s="14">
        <v>1.881</v>
      </c>
      <c r="E326" s="54">
        <v>8.1999999999999993</v>
      </c>
      <c r="F326" s="10" t="s">
        <v>9</v>
      </c>
      <c r="G326" s="14">
        <v>2.0990000000000002</v>
      </c>
      <c r="H326" s="15"/>
      <c r="I326"/>
      <c r="J326"/>
      <c r="K326" s="57"/>
    </row>
    <row r="327" spans="1:11" ht="15.75" thickBot="1" x14ac:dyDescent="0.3">
      <c r="A327">
        <v>15</v>
      </c>
      <c r="B327" s="10" t="s">
        <v>366</v>
      </c>
      <c r="C327" s="41">
        <v>41834</v>
      </c>
      <c r="D327" s="14">
        <v>1.819</v>
      </c>
      <c r="E327" s="54">
        <v>9.3000000000000007</v>
      </c>
      <c r="F327" s="10" t="s">
        <v>11</v>
      </c>
      <c r="G327" s="14">
        <v>1.784</v>
      </c>
      <c r="H327" s="15"/>
      <c r="I327"/>
      <c r="J327"/>
      <c r="K327" s="57"/>
    </row>
    <row r="328" spans="1:11" ht="15.75" thickBot="1" x14ac:dyDescent="0.3">
      <c r="A328">
        <v>15</v>
      </c>
      <c r="B328" s="10" t="s">
        <v>367</v>
      </c>
      <c r="C328" s="41">
        <v>41834</v>
      </c>
      <c r="D328" s="14">
        <v>1.357</v>
      </c>
      <c r="E328" s="54">
        <v>34.799999999999997</v>
      </c>
      <c r="F328" s="10" t="s">
        <v>13</v>
      </c>
      <c r="G328" s="14">
        <v>1.478</v>
      </c>
      <c r="H328" s="15"/>
      <c r="I328"/>
      <c r="J328"/>
      <c r="K328" s="57"/>
    </row>
    <row r="329" spans="1:11" ht="15.75" thickBot="1" x14ac:dyDescent="0.3">
      <c r="A329">
        <v>15</v>
      </c>
      <c r="B329" s="10" t="s">
        <v>368</v>
      </c>
      <c r="C329" s="41">
        <v>41834</v>
      </c>
      <c r="D329" s="14">
        <v>1.92</v>
      </c>
      <c r="E329" s="54">
        <v>7.4</v>
      </c>
      <c r="F329" s="10" t="s">
        <v>15</v>
      </c>
      <c r="G329" s="14">
        <v>1.0449999999999999</v>
      </c>
      <c r="H329" s="15"/>
      <c r="I329"/>
      <c r="J329"/>
      <c r="K329" s="57"/>
    </row>
    <row r="330" spans="1:11" ht="15.75" thickBot="1" x14ac:dyDescent="0.3">
      <c r="A330">
        <v>15</v>
      </c>
      <c r="B330" s="10" t="s">
        <v>369</v>
      </c>
      <c r="C330" s="41">
        <v>41834</v>
      </c>
      <c r="D330" s="14">
        <v>1.516</v>
      </c>
      <c r="E330" s="54">
        <v>23.1</v>
      </c>
      <c r="F330" s="10" t="s">
        <v>17</v>
      </c>
      <c r="G330" s="14">
        <v>0.73</v>
      </c>
      <c r="H330" s="15"/>
      <c r="I330"/>
      <c r="J330"/>
      <c r="K330" s="57"/>
    </row>
    <row r="331" spans="1:11" ht="15.75" thickBot="1" x14ac:dyDescent="0.3">
      <c r="A331">
        <v>15</v>
      </c>
      <c r="B331" s="10" t="s">
        <v>370</v>
      </c>
      <c r="C331" s="41">
        <v>41834</v>
      </c>
      <c r="D331" s="14">
        <v>1.871</v>
      </c>
      <c r="E331" s="54">
        <v>8.3000000000000007</v>
      </c>
      <c r="F331" s="10" t="s">
        <v>19</v>
      </c>
      <c r="G331" s="14">
        <v>1.7</v>
      </c>
      <c r="H331" s="16" t="s">
        <v>492</v>
      </c>
      <c r="I331" s="58">
        <f>1-(1*LEFT(H331,4))/15.5</f>
        <v>9.0322580645161299E-2</v>
      </c>
      <c r="J331" s="58">
        <f>(ABS(I331)+ABS(I332))/2</f>
        <v>0.18183555000367407</v>
      </c>
      <c r="K331" s="57"/>
    </row>
    <row r="332" spans="1:11" ht="15.75" thickBot="1" x14ac:dyDescent="0.3">
      <c r="A332">
        <v>15</v>
      </c>
      <c r="B332" s="10" t="s">
        <v>371</v>
      </c>
      <c r="C332" s="41">
        <v>41834</v>
      </c>
      <c r="D332" s="14">
        <v>1.653</v>
      </c>
      <c r="E332" s="54">
        <v>16.399999999999999</v>
      </c>
      <c r="F332" s="10" t="s">
        <v>22</v>
      </c>
      <c r="G332" s="14">
        <v>1.3919999999999999</v>
      </c>
      <c r="H332" s="16" t="s">
        <v>493</v>
      </c>
      <c r="I332" s="58">
        <f>1-(1*LEFT(H332,4)/43.9)</f>
        <v>0.27334851936218685</v>
      </c>
      <c r="J332" s="58"/>
      <c r="K332" s="57"/>
    </row>
    <row r="333" spans="1:11" ht="15.75" thickBot="1" x14ac:dyDescent="0.3">
      <c r="A333">
        <v>15</v>
      </c>
      <c r="B333" s="10" t="s">
        <v>372</v>
      </c>
      <c r="C333" s="41">
        <v>41834</v>
      </c>
      <c r="D333" s="14">
        <v>1.66</v>
      </c>
      <c r="E333" s="54">
        <v>16.100000000000001</v>
      </c>
      <c r="F333" s="23"/>
      <c r="G333" s="23"/>
      <c r="H333" s="25"/>
      <c r="I333"/>
      <c r="J333"/>
      <c r="K333" s="57"/>
    </row>
    <row r="334" spans="1:11" ht="15.75" thickBot="1" x14ac:dyDescent="0.3">
      <c r="A334">
        <v>15</v>
      </c>
      <c r="B334" s="10" t="s">
        <v>373</v>
      </c>
      <c r="C334" s="41">
        <v>41834</v>
      </c>
      <c r="D334" s="14">
        <v>1.462</v>
      </c>
      <c r="E334" s="54">
        <v>26.3</v>
      </c>
      <c r="F334" s="23"/>
      <c r="G334" s="23"/>
      <c r="H334" s="25"/>
      <c r="I334"/>
      <c r="J334"/>
      <c r="K334" s="57"/>
    </row>
    <row r="335" spans="1:11" ht="15.75" thickBot="1" x14ac:dyDescent="0.3">
      <c r="A335">
        <v>15</v>
      </c>
      <c r="B335" s="10" t="s">
        <v>374</v>
      </c>
      <c r="C335" s="41">
        <v>41834</v>
      </c>
      <c r="D335" s="14">
        <v>1.4670000000000001</v>
      </c>
      <c r="E335" s="54">
        <v>25.9</v>
      </c>
      <c r="F335" s="23"/>
      <c r="G335" s="23"/>
      <c r="H335" s="25"/>
      <c r="I335"/>
      <c r="J335"/>
      <c r="K335" s="57"/>
    </row>
    <row r="336" spans="1:11" ht="15.75" thickBot="1" x14ac:dyDescent="0.3">
      <c r="A336">
        <v>15</v>
      </c>
      <c r="B336" s="10" t="s">
        <v>375</v>
      </c>
      <c r="C336" s="41">
        <v>41834</v>
      </c>
      <c r="D336" s="14">
        <v>1.5780000000000001</v>
      </c>
      <c r="E336" s="54">
        <v>20.100000000000001</v>
      </c>
      <c r="F336" s="23"/>
      <c r="G336" s="23"/>
      <c r="H336" s="25"/>
      <c r="I336"/>
      <c r="J336"/>
      <c r="K336" s="57"/>
    </row>
    <row r="337" spans="1:11" ht="15.75" thickBot="1" x14ac:dyDescent="0.3">
      <c r="A337">
        <v>15</v>
      </c>
      <c r="B337" s="10" t="s">
        <v>376</v>
      </c>
      <c r="C337" s="41">
        <v>41834</v>
      </c>
      <c r="D337" s="14">
        <v>1.91</v>
      </c>
      <c r="E337" s="54">
        <v>7.6</v>
      </c>
      <c r="F337" s="23"/>
      <c r="G337" s="23"/>
      <c r="H337" s="25"/>
      <c r="I337"/>
      <c r="J337"/>
      <c r="K337" s="57"/>
    </row>
    <row r="338" spans="1:11" ht="15.75" thickBot="1" x14ac:dyDescent="0.3">
      <c r="A338">
        <v>15</v>
      </c>
      <c r="B338" s="10" t="s">
        <v>377</v>
      </c>
      <c r="C338" s="41">
        <v>41834</v>
      </c>
      <c r="D338" s="14">
        <v>1.83</v>
      </c>
      <c r="E338" s="54">
        <v>9.1</v>
      </c>
      <c r="F338" s="23"/>
      <c r="G338" s="23"/>
      <c r="H338" s="25"/>
      <c r="I338"/>
      <c r="J338"/>
      <c r="K338" s="57"/>
    </row>
    <row r="339" spans="1:11" ht="15.75" thickBot="1" x14ac:dyDescent="0.3">
      <c r="A339">
        <v>15</v>
      </c>
      <c r="B339" s="10" t="s">
        <v>378</v>
      </c>
      <c r="C339" s="41">
        <v>41834</v>
      </c>
      <c r="D339" s="14">
        <v>1.44</v>
      </c>
      <c r="E339" s="54">
        <v>28.1</v>
      </c>
      <c r="F339" s="23"/>
      <c r="G339" s="23"/>
      <c r="H339" s="25"/>
      <c r="I339"/>
      <c r="J339"/>
      <c r="K339" s="57"/>
    </row>
    <row r="340" spans="1:11" ht="15.75" thickBot="1" x14ac:dyDescent="0.3">
      <c r="A340">
        <v>15</v>
      </c>
      <c r="B340" s="10" t="s">
        <v>379</v>
      </c>
      <c r="C340" s="41">
        <v>41834</v>
      </c>
      <c r="D340" s="14">
        <v>1.6830000000000001</v>
      </c>
      <c r="E340" s="54">
        <v>15</v>
      </c>
      <c r="F340" s="23"/>
      <c r="G340" s="23"/>
      <c r="H340" s="25"/>
      <c r="I340"/>
      <c r="J340"/>
      <c r="K340" s="57"/>
    </row>
    <row r="341" spans="1:11" ht="15.75" thickBot="1" x14ac:dyDescent="0.3">
      <c r="A341">
        <v>15</v>
      </c>
      <c r="B341" s="10" t="s">
        <v>380</v>
      </c>
      <c r="C341" s="41">
        <v>41834</v>
      </c>
      <c r="D341" s="14">
        <v>1.385</v>
      </c>
      <c r="E341" s="54">
        <v>35.200000000000003</v>
      </c>
      <c r="F341" s="23"/>
      <c r="G341" s="23"/>
      <c r="H341" s="25"/>
      <c r="I341"/>
      <c r="J341"/>
      <c r="K341" s="57"/>
    </row>
    <row r="342" spans="1:11" ht="15.75" thickBot="1" x14ac:dyDescent="0.3">
      <c r="A342">
        <v>15</v>
      </c>
      <c r="B342" s="10" t="s">
        <v>381</v>
      </c>
      <c r="C342" s="41">
        <v>41834</v>
      </c>
      <c r="D342" s="14">
        <v>1.548</v>
      </c>
      <c r="E342" s="54">
        <v>21.6</v>
      </c>
      <c r="F342" s="23"/>
      <c r="G342" s="23"/>
      <c r="H342" s="25"/>
      <c r="I342"/>
      <c r="J342"/>
      <c r="K342" s="57"/>
    </row>
    <row r="343" spans="1:11" ht="15.75" thickBot="1" x14ac:dyDescent="0.3">
      <c r="A343">
        <v>15</v>
      </c>
      <c r="B343" s="10" t="s">
        <v>382</v>
      </c>
      <c r="C343" s="41">
        <v>41834</v>
      </c>
      <c r="D343" s="14">
        <v>1.202</v>
      </c>
      <c r="E343" s="54">
        <v>47.3</v>
      </c>
      <c r="F343" s="23"/>
      <c r="G343" s="23"/>
      <c r="H343" s="25"/>
      <c r="I343"/>
      <c r="J343"/>
      <c r="K343" s="57"/>
    </row>
    <row r="344" spans="1:11" ht="15.75" thickBot="1" x14ac:dyDescent="0.3">
      <c r="A344">
        <v>15</v>
      </c>
      <c r="B344" s="10" t="s">
        <v>383</v>
      </c>
      <c r="C344" s="41">
        <v>41834</v>
      </c>
      <c r="D344" s="14">
        <v>1.5569999999999999</v>
      </c>
      <c r="E344" s="54">
        <v>51.1</v>
      </c>
      <c r="F344" s="23"/>
      <c r="G344" s="23"/>
      <c r="H344" s="25"/>
      <c r="I344"/>
      <c r="J344"/>
      <c r="K344" s="57"/>
    </row>
    <row r="345" spans="1:11" ht="15.75" thickBot="1" x14ac:dyDescent="0.3">
      <c r="A345">
        <v>15</v>
      </c>
      <c r="B345" s="10" t="s">
        <v>384</v>
      </c>
      <c r="C345" s="41">
        <v>41834</v>
      </c>
      <c r="D345" s="14">
        <v>1.343</v>
      </c>
      <c r="E345" s="54">
        <v>35.9</v>
      </c>
      <c r="F345" s="23"/>
      <c r="G345" s="23"/>
      <c r="H345" s="25"/>
      <c r="I345"/>
      <c r="J345"/>
      <c r="K345" s="57"/>
    </row>
    <row r="346" spans="1:11" ht="15.75" thickBot="1" x14ac:dyDescent="0.3">
      <c r="A346">
        <v>15</v>
      </c>
      <c r="B346" s="10" t="s">
        <v>385</v>
      </c>
      <c r="C346" s="27">
        <v>41834</v>
      </c>
      <c r="D346" s="18">
        <v>1.7350000000000001</v>
      </c>
      <c r="E346" s="54">
        <v>12.4</v>
      </c>
      <c r="F346" s="30"/>
      <c r="G346" s="30"/>
      <c r="H346" s="31"/>
      <c r="I346"/>
      <c r="J346"/>
      <c r="K346" s="57"/>
    </row>
    <row r="347" spans="1:11" ht="15.75" thickBot="1" x14ac:dyDescent="0.3">
      <c r="A347">
        <v>16</v>
      </c>
      <c r="B347" s="32" t="s">
        <v>386</v>
      </c>
      <c r="C347" s="41">
        <v>41841</v>
      </c>
      <c r="D347" s="8">
        <v>1.383</v>
      </c>
      <c r="E347" s="54">
        <v>21.7</v>
      </c>
      <c r="F347" s="4" t="s">
        <v>5</v>
      </c>
      <c r="G347" s="8">
        <v>2.2029999999999998</v>
      </c>
      <c r="H347" s="9"/>
      <c r="I347"/>
      <c r="J347"/>
      <c r="K347" s="57"/>
    </row>
    <row r="348" spans="1:11" ht="15.75" thickBot="1" x14ac:dyDescent="0.3">
      <c r="A348">
        <v>16</v>
      </c>
      <c r="B348" s="10" t="s">
        <v>387</v>
      </c>
      <c r="C348" s="41">
        <v>41841</v>
      </c>
      <c r="D348" s="14">
        <v>1.2949999999999999</v>
      </c>
      <c r="E348" s="54">
        <v>24.9</v>
      </c>
      <c r="F348" s="10" t="s">
        <v>7</v>
      </c>
      <c r="G348" s="14">
        <v>2.1360000000000001</v>
      </c>
      <c r="H348" s="15"/>
      <c r="I348"/>
      <c r="J348"/>
      <c r="K348" s="57"/>
    </row>
    <row r="349" spans="1:11" ht="15.75" thickBot="1" x14ac:dyDescent="0.3">
      <c r="A349">
        <v>16</v>
      </c>
      <c r="B349" s="10" t="s">
        <v>388</v>
      </c>
      <c r="C349" s="41">
        <v>41841</v>
      </c>
      <c r="D349" s="14">
        <v>1.4379999999999999</v>
      </c>
      <c r="E349" s="54">
        <v>19.7</v>
      </c>
      <c r="F349" s="10" t="s">
        <v>9</v>
      </c>
      <c r="G349" s="14">
        <v>2.044</v>
      </c>
      <c r="H349" s="15"/>
      <c r="I349"/>
      <c r="J349"/>
      <c r="K349" s="57"/>
    </row>
    <row r="350" spans="1:11" ht="15.75" thickBot="1" x14ac:dyDescent="0.3">
      <c r="A350">
        <v>16</v>
      </c>
      <c r="B350" s="10" t="s">
        <v>389</v>
      </c>
      <c r="C350" s="41">
        <v>41841</v>
      </c>
      <c r="D350" s="14">
        <v>1.6040000000000001</v>
      </c>
      <c r="E350" s="54">
        <v>13.5</v>
      </c>
      <c r="F350" s="10" t="s">
        <v>11</v>
      </c>
      <c r="G350" s="14">
        <v>1.7</v>
      </c>
      <c r="H350" s="15"/>
      <c r="I350"/>
      <c r="J350"/>
      <c r="K350" s="57"/>
    </row>
    <row r="351" spans="1:11" ht="15.75" thickBot="1" x14ac:dyDescent="0.3">
      <c r="A351">
        <v>16</v>
      </c>
      <c r="B351" s="10" t="s">
        <v>390</v>
      </c>
      <c r="C351" s="41">
        <v>41841</v>
      </c>
      <c r="D351" s="14">
        <v>1.546</v>
      </c>
      <c r="E351" s="54">
        <v>15.7</v>
      </c>
      <c r="F351" s="10" t="s">
        <v>13</v>
      </c>
      <c r="G351" s="14">
        <v>1.2929999999999999</v>
      </c>
      <c r="H351" s="15"/>
      <c r="I351"/>
      <c r="J351"/>
      <c r="K351" s="57"/>
    </row>
    <row r="352" spans="1:11" ht="15.75" thickBot="1" x14ac:dyDescent="0.3">
      <c r="A352">
        <v>16</v>
      </c>
      <c r="B352" s="10" t="s">
        <v>391</v>
      </c>
      <c r="C352" s="41">
        <v>41841</v>
      </c>
      <c r="D352" s="14">
        <v>1.5169999999999999</v>
      </c>
      <c r="E352" s="54">
        <v>16.7</v>
      </c>
      <c r="F352" s="10" t="s">
        <v>15</v>
      </c>
      <c r="G352" s="14">
        <v>0.89900000000000002</v>
      </c>
      <c r="H352" s="15"/>
      <c r="I352"/>
      <c r="J352"/>
      <c r="K352" s="57"/>
    </row>
    <row r="353" spans="1:11" ht="15.75" thickBot="1" x14ac:dyDescent="0.3">
      <c r="A353">
        <v>16</v>
      </c>
      <c r="B353" s="10" t="s">
        <v>392</v>
      </c>
      <c r="C353" s="41">
        <v>41841</v>
      </c>
      <c r="D353" s="14">
        <v>1.657</v>
      </c>
      <c r="E353" s="54">
        <v>11.6</v>
      </c>
      <c r="F353" s="10" t="s">
        <v>17</v>
      </c>
      <c r="G353" s="14">
        <v>0.65600000000000003</v>
      </c>
      <c r="H353" s="15"/>
      <c r="I353"/>
      <c r="J353"/>
      <c r="K353" s="57"/>
    </row>
    <row r="354" spans="1:11" ht="15.75" thickBot="1" x14ac:dyDescent="0.3">
      <c r="A354">
        <v>16</v>
      </c>
      <c r="B354" s="10" t="s">
        <v>393</v>
      </c>
      <c r="C354" s="41">
        <v>41841</v>
      </c>
      <c r="D354" s="14">
        <v>1.748</v>
      </c>
      <c r="E354" s="54">
        <v>9.1999999999999993</v>
      </c>
      <c r="F354" s="10" t="s">
        <v>19</v>
      </c>
      <c r="G354" s="14">
        <v>1.61</v>
      </c>
      <c r="H354" s="16" t="s">
        <v>494</v>
      </c>
      <c r="I354" s="58">
        <f>1-(1*LEFT(H354,4))/15.5</f>
        <v>0.14193548387096766</v>
      </c>
      <c r="J354" s="58">
        <f>(ABS(I354)+ABS(I355))/2</f>
        <v>0.20536409728855898</v>
      </c>
      <c r="K354" s="57"/>
    </row>
    <row r="355" spans="1:11" ht="15.75" thickBot="1" x14ac:dyDescent="0.3">
      <c r="A355">
        <v>16</v>
      </c>
      <c r="B355" s="10" t="s">
        <v>394</v>
      </c>
      <c r="C355" s="41">
        <v>41841</v>
      </c>
      <c r="D355" s="14">
        <v>1.5</v>
      </c>
      <c r="E355" s="54">
        <v>17.399999999999999</v>
      </c>
      <c r="F355" s="10" t="s">
        <v>22</v>
      </c>
      <c r="G355" s="14">
        <v>1.214</v>
      </c>
      <c r="H355" s="16" t="s">
        <v>495</v>
      </c>
      <c r="I355" s="58">
        <f>1-(1*LEFT(H355,4)/43.9)</f>
        <v>0.2687927107061503</v>
      </c>
      <c r="J355" s="58"/>
      <c r="K355" s="57"/>
    </row>
    <row r="356" spans="1:11" ht="15.75" thickBot="1" x14ac:dyDescent="0.3">
      <c r="A356">
        <v>16</v>
      </c>
      <c r="B356" s="10" t="s">
        <v>395</v>
      </c>
      <c r="C356" s="41">
        <v>41841</v>
      </c>
      <c r="D356" s="14">
        <v>1.6830000000000001</v>
      </c>
      <c r="E356" s="54">
        <v>21.7</v>
      </c>
      <c r="F356" s="23"/>
      <c r="G356" s="23"/>
      <c r="H356" s="25"/>
      <c r="I356"/>
      <c r="J356"/>
      <c r="K356" s="57"/>
    </row>
    <row r="357" spans="1:11" ht="15.75" thickBot="1" x14ac:dyDescent="0.3">
      <c r="A357">
        <v>16</v>
      </c>
      <c r="B357" s="10" t="s">
        <v>396</v>
      </c>
      <c r="C357" s="41">
        <v>41841</v>
      </c>
      <c r="D357" s="14">
        <v>1.5189999999999999</v>
      </c>
      <c r="E357" s="54">
        <v>16.7</v>
      </c>
      <c r="F357" s="23"/>
      <c r="G357" s="23"/>
      <c r="H357" s="25"/>
      <c r="I357"/>
      <c r="J357"/>
      <c r="K357" s="57"/>
    </row>
    <row r="358" spans="1:11" ht="15.75" thickBot="1" x14ac:dyDescent="0.3">
      <c r="A358">
        <v>16</v>
      </c>
      <c r="B358" s="10" t="s">
        <v>397</v>
      </c>
      <c r="C358" s="41">
        <v>41841</v>
      </c>
      <c r="D358" s="14">
        <v>1.4670000000000001</v>
      </c>
      <c r="E358" s="54">
        <v>18.600000000000001</v>
      </c>
      <c r="F358" s="23"/>
      <c r="G358" s="23"/>
      <c r="H358" s="25"/>
      <c r="I358"/>
      <c r="J358"/>
      <c r="K358" s="57"/>
    </row>
    <row r="359" spans="1:11" ht="15.75" thickBot="1" x14ac:dyDescent="0.3">
      <c r="A359">
        <v>16</v>
      </c>
      <c r="B359" s="10" t="s">
        <v>398</v>
      </c>
      <c r="C359" s="41">
        <v>41841</v>
      </c>
      <c r="D359" s="14">
        <v>1.3580000000000001</v>
      </c>
      <c r="E359" s="54">
        <v>22.6</v>
      </c>
      <c r="F359" s="23"/>
      <c r="G359" s="23"/>
      <c r="H359" s="25"/>
      <c r="I359"/>
      <c r="J359"/>
      <c r="K359" s="57"/>
    </row>
    <row r="360" spans="1:11" ht="15.75" thickBot="1" x14ac:dyDescent="0.3">
      <c r="A360">
        <v>16</v>
      </c>
      <c r="B360" s="10" t="s">
        <v>399</v>
      </c>
      <c r="C360" s="41">
        <v>41841</v>
      </c>
      <c r="D360" s="14">
        <v>1.661</v>
      </c>
      <c r="E360" s="54">
        <v>11.4</v>
      </c>
      <c r="F360" s="23"/>
      <c r="G360" s="23"/>
      <c r="H360" s="25"/>
      <c r="I360"/>
      <c r="J360"/>
      <c r="K360" s="57"/>
    </row>
    <row r="361" spans="1:11" ht="15.75" thickBot="1" x14ac:dyDescent="0.3">
      <c r="A361">
        <v>16</v>
      </c>
      <c r="B361" s="10" t="s">
        <v>400</v>
      </c>
      <c r="C361" s="41">
        <v>41841</v>
      </c>
      <c r="D361" s="14">
        <v>1.5049999999999999</v>
      </c>
      <c r="E361" s="54">
        <v>17.2</v>
      </c>
      <c r="F361" s="23"/>
      <c r="G361" s="23"/>
      <c r="H361" s="25"/>
      <c r="I361"/>
      <c r="J361"/>
      <c r="K361" s="57"/>
    </row>
    <row r="362" spans="1:11" ht="15.75" thickBot="1" x14ac:dyDescent="0.3">
      <c r="A362">
        <v>16</v>
      </c>
      <c r="B362" s="10" t="s">
        <v>401</v>
      </c>
      <c r="C362" s="41">
        <v>41841</v>
      </c>
      <c r="D362" s="14">
        <v>1.5640000000000001</v>
      </c>
      <c r="E362" s="54">
        <v>15</v>
      </c>
      <c r="F362" s="23"/>
      <c r="G362" s="23"/>
      <c r="H362" s="25"/>
      <c r="I362"/>
      <c r="J362"/>
      <c r="K362" s="57"/>
    </row>
    <row r="363" spans="1:11" ht="15.75" thickBot="1" x14ac:dyDescent="0.3">
      <c r="A363">
        <v>16</v>
      </c>
      <c r="B363" s="10" t="s">
        <v>402</v>
      </c>
      <c r="C363" s="41">
        <v>41841</v>
      </c>
      <c r="D363" s="14">
        <v>1.633</v>
      </c>
      <c r="E363" s="54">
        <v>12.5</v>
      </c>
      <c r="F363" s="23"/>
      <c r="G363" s="23"/>
      <c r="H363" s="25"/>
      <c r="I363"/>
      <c r="J363"/>
      <c r="K363" s="57"/>
    </row>
    <row r="364" spans="1:11" ht="15.75" thickBot="1" x14ac:dyDescent="0.3">
      <c r="A364">
        <v>16</v>
      </c>
      <c r="B364" s="10" t="s">
        <v>403</v>
      </c>
      <c r="C364" s="41">
        <v>41841</v>
      </c>
      <c r="D364" s="14">
        <v>1.5960000000000001</v>
      </c>
      <c r="E364" s="54">
        <v>13.8</v>
      </c>
      <c r="F364" s="23"/>
      <c r="G364" s="23"/>
      <c r="H364" s="25"/>
      <c r="I364"/>
      <c r="J364"/>
      <c r="K364" s="57"/>
    </row>
    <row r="365" spans="1:11" ht="15.75" thickBot="1" x14ac:dyDescent="0.3">
      <c r="A365">
        <v>16</v>
      </c>
      <c r="B365" s="10" t="s">
        <v>404</v>
      </c>
      <c r="C365" s="41">
        <v>41841</v>
      </c>
      <c r="D365" s="14">
        <v>1.198</v>
      </c>
      <c r="E365" s="54">
        <v>33.4</v>
      </c>
      <c r="F365" s="23"/>
      <c r="G365" s="23"/>
      <c r="H365" s="25"/>
      <c r="I365"/>
      <c r="J365"/>
      <c r="K365" s="57"/>
    </row>
    <row r="366" spans="1:11" ht="15.75" thickBot="1" x14ac:dyDescent="0.3">
      <c r="A366">
        <v>16</v>
      </c>
      <c r="B366" s="10" t="s">
        <v>405</v>
      </c>
      <c r="C366" s="41">
        <v>41841</v>
      </c>
      <c r="D366" s="14">
        <v>1.36</v>
      </c>
      <c r="E366" s="54">
        <v>22.5</v>
      </c>
      <c r="F366" s="23"/>
      <c r="G366" s="23"/>
      <c r="H366" s="25"/>
      <c r="I366"/>
      <c r="J366"/>
      <c r="K366" s="57"/>
    </row>
    <row r="367" spans="1:11" ht="15.75" thickBot="1" x14ac:dyDescent="0.3">
      <c r="A367">
        <v>16</v>
      </c>
      <c r="B367" s="10" t="s">
        <v>406</v>
      </c>
      <c r="C367" s="41">
        <v>41841</v>
      </c>
      <c r="D367" s="14">
        <v>1.597</v>
      </c>
      <c r="E367" s="54">
        <v>13.8</v>
      </c>
      <c r="F367" s="23"/>
      <c r="G367" s="23"/>
      <c r="H367" s="25"/>
      <c r="I367"/>
      <c r="J367"/>
      <c r="K367" s="57"/>
    </row>
    <row r="368" spans="1:11" ht="15.75" thickBot="1" x14ac:dyDescent="0.3">
      <c r="A368">
        <v>16</v>
      </c>
      <c r="B368" s="10" t="s">
        <v>407</v>
      </c>
      <c r="C368" s="41">
        <v>41841</v>
      </c>
      <c r="D368" s="14">
        <v>1.28</v>
      </c>
      <c r="E368" s="54">
        <v>26.2</v>
      </c>
      <c r="F368" s="23"/>
      <c r="G368" s="23"/>
      <c r="H368" s="25"/>
      <c r="I368"/>
      <c r="J368"/>
      <c r="K368" s="57"/>
    </row>
    <row r="369" spans="1:11" ht="15.75" thickBot="1" x14ac:dyDescent="0.3">
      <c r="A369">
        <v>16</v>
      </c>
      <c r="B369" s="26" t="s">
        <v>408</v>
      </c>
      <c r="C369" s="27">
        <v>41841</v>
      </c>
      <c r="D369" s="18">
        <v>1.3029999999999999</v>
      </c>
      <c r="E369" s="54">
        <v>24.6</v>
      </c>
      <c r="F369" s="30"/>
      <c r="G369" s="30"/>
      <c r="H369" s="31"/>
      <c r="I369"/>
      <c r="J369"/>
      <c r="K369" s="57"/>
    </row>
    <row r="370" spans="1:11" ht="15.75" thickBot="1" x14ac:dyDescent="0.3">
      <c r="A370">
        <v>17</v>
      </c>
      <c r="B370" s="32" t="s">
        <v>409</v>
      </c>
      <c r="C370" s="41">
        <v>41850</v>
      </c>
      <c r="D370" s="8">
        <v>1.298</v>
      </c>
      <c r="E370" s="54">
        <v>14.5</v>
      </c>
      <c r="F370" s="4" t="s">
        <v>5</v>
      </c>
      <c r="G370" s="8">
        <v>2.0299999999999998</v>
      </c>
      <c r="H370" s="9"/>
      <c r="I370"/>
      <c r="J370"/>
      <c r="K370" s="57"/>
    </row>
    <row r="371" spans="1:11" ht="15.75" thickBot="1" x14ac:dyDescent="0.3">
      <c r="A371">
        <v>17</v>
      </c>
      <c r="B371" s="10" t="s">
        <v>410</v>
      </c>
      <c r="C371" s="41">
        <v>41850</v>
      </c>
      <c r="D371" s="14">
        <v>1.107</v>
      </c>
      <c r="E371" s="54">
        <v>23.8</v>
      </c>
      <c r="F371" s="10" t="s">
        <v>7</v>
      </c>
      <c r="G371" s="14">
        <v>2.0819999999999999</v>
      </c>
      <c r="H371" s="15"/>
      <c r="I371"/>
      <c r="J371"/>
      <c r="K371" s="57"/>
    </row>
    <row r="372" spans="1:11" ht="15.75" thickBot="1" x14ac:dyDescent="0.3">
      <c r="A372">
        <v>17</v>
      </c>
      <c r="B372" s="10" t="s">
        <v>411</v>
      </c>
      <c r="C372" s="41">
        <v>41850</v>
      </c>
      <c r="D372" s="14">
        <v>1.4139999999999999</v>
      </c>
      <c r="E372" s="54">
        <v>9.6</v>
      </c>
      <c r="F372" s="10" t="s">
        <v>9</v>
      </c>
      <c r="G372" s="14">
        <v>1.7350000000000001</v>
      </c>
      <c r="H372" s="15"/>
      <c r="I372"/>
      <c r="J372"/>
      <c r="K372" s="57"/>
    </row>
    <row r="373" spans="1:11" ht="15.75" thickBot="1" x14ac:dyDescent="0.3">
      <c r="A373">
        <v>17</v>
      </c>
      <c r="B373" s="10" t="s">
        <v>412</v>
      </c>
      <c r="C373" s="41">
        <v>41850</v>
      </c>
      <c r="D373" s="14">
        <v>1.43</v>
      </c>
      <c r="E373" s="54">
        <v>9.3000000000000007</v>
      </c>
      <c r="F373" s="10" t="s">
        <v>11</v>
      </c>
      <c r="G373" s="14">
        <v>1.39</v>
      </c>
      <c r="H373" s="15"/>
      <c r="I373"/>
      <c r="J373"/>
      <c r="K373" s="57"/>
    </row>
    <row r="374" spans="1:11" ht="15.75" thickBot="1" x14ac:dyDescent="0.3">
      <c r="A374">
        <v>17</v>
      </c>
      <c r="B374" s="10" t="s">
        <v>413</v>
      </c>
      <c r="C374" s="41">
        <v>41850</v>
      </c>
      <c r="D374" s="14">
        <v>1.236</v>
      </c>
      <c r="E374" s="54">
        <v>17.5</v>
      </c>
      <c r="F374" s="10" t="s">
        <v>13</v>
      </c>
      <c r="G374" s="14">
        <v>1.083</v>
      </c>
      <c r="H374" s="15"/>
      <c r="I374"/>
      <c r="J374"/>
      <c r="K374" s="57"/>
    </row>
    <row r="375" spans="1:11" ht="15.75" thickBot="1" x14ac:dyDescent="0.3">
      <c r="A375">
        <v>17</v>
      </c>
      <c r="B375" s="10" t="s">
        <v>414</v>
      </c>
      <c r="C375" s="41">
        <v>41850</v>
      </c>
      <c r="D375" s="14">
        <v>1.276</v>
      </c>
      <c r="E375" s="54">
        <v>15.6</v>
      </c>
      <c r="F375" s="10" t="s">
        <v>15</v>
      </c>
      <c r="G375" s="14">
        <v>0.71599999999999997</v>
      </c>
      <c r="H375" s="15"/>
      <c r="I375"/>
      <c r="J375"/>
      <c r="K375" s="57"/>
    </row>
    <row r="376" spans="1:11" ht="15.75" thickBot="1" x14ac:dyDescent="0.3">
      <c r="A376">
        <v>17</v>
      </c>
      <c r="B376" s="10" t="s">
        <v>415</v>
      </c>
      <c r="C376" s="41">
        <v>41850</v>
      </c>
      <c r="D376" s="14">
        <v>1.232</v>
      </c>
      <c r="E376" s="54">
        <v>17.7</v>
      </c>
      <c r="F376" s="10" t="s">
        <v>17</v>
      </c>
      <c r="G376" s="14">
        <v>0.46300000000000002</v>
      </c>
      <c r="H376" s="15"/>
      <c r="I376"/>
      <c r="J376"/>
      <c r="K376" s="57"/>
    </row>
    <row r="377" spans="1:11" ht="15.75" thickBot="1" x14ac:dyDescent="0.3">
      <c r="A377">
        <v>17</v>
      </c>
      <c r="B377" s="10" t="s">
        <v>416</v>
      </c>
      <c r="C377" s="41">
        <v>41850</v>
      </c>
      <c r="D377" s="14">
        <v>1.2210000000000001</v>
      </c>
      <c r="E377" s="54">
        <v>18.3</v>
      </c>
      <c r="F377" s="10" t="s">
        <v>19</v>
      </c>
      <c r="G377" s="14">
        <v>1.292</v>
      </c>
      <c r="H377" s="16" t="s">
        <v>496</v>
      </c>
      <c r="I377" s="58">
        <f>1-(1*LEFT(H377,4))/15.5</f>
        <v>5.8064516129032295E-2</v>
      </c>
      <c r="J377" s="58">
        <f>(ABS(I377)+ABS(I378))/2</f>
        <v>0.12926004849731793</v>
      </c>
      <c r="K377" s="57"/>
    </row>
    <row r="378" spans="1:11" ht="15.75" thickBot="1" x14ac:dyDescent="0.3">
      <c r="A378">
        <v>17</v>
      </c>
      <c r="B378" s="10" t="s">
        <v>417</v>
      </c>
      <c r="C378" s="41">
        <v>41850</v>
      </c>
      <c r="D378" s="14">
        <v>0.91900000000000004</v>
      </c>
      <c r="E378" s="54">
        <v>40.6</v>
      </c>
      <c r="F378" s="10" t="s">
        <v>22</v>
      </c>
      <c r="G378" s="14">
        <v>0.97599999999999998</v>
      </c>
      <c r="H378" s="16" t="s">
        <v>497</v>
      </c>
      <c r="I378" s="58">
        <f>1-(1*LEFT(H378,4)/43.9)</f>
        <v>0.20045558086560356</v>
      </c>
      <c r="J378" s="58"/>
      <c r="K378" s="57"/>
    </row>
    <row r="379" spans="1:11" ht="15.75" thickBot="1" x14ac:dyDescent="0.3">
      <c r="A379">
        <v>17</v>
      </c>
      <c r="B379" s="10" t="s">
        <v>418</v>
      </c>
      <c r="C379" s="41">
        <v>41850</v>
      </c>
      <c r="D379" s="14">
        <v>0.92</v>
      </c>
      <c r="E379" s="54">
        <v>40.5</v>
      </c>
      <c r="F379" s="23"/>
      <c r="G379" s="23"/>
      <c r="H379" s="25"/>
      <c r="I379"/>
      <c r="J379"/>
      <c r="K379" s="57"/>
    </row>
    <row r="380" spans="1:11" ht="15.75" thickBot="1" x14ac:dyDescent="0.3">
      <c r="A380">
        <v>17</v>
      </c>
      <c r="B380" s="10" t="s">
        <v>419</v>
      </c>
      <c r="C380" s="41">
        <v>41850</v>
      </c>
      <c r="D380" s="14">
        <v>0.76200000000000001</v>
      </c>
      <c r="E380" s="54">
        <v>55.6</v>
      </c>
      <c r="F380" s="23"/>
      <c r="G380" s="23"/>
      <c r="H380" s="25"/>
      <c r="I380"/>
      <c r="J380"/>
      <c r="K380" s="57"/>
    </row>
    <row r="381" spans="1:11" ht="15.75" thickBot="1" x14ac:dyDescent="0.3">
      <c r="A381">
        <v>17</v>
      </c>
      <c r="B381" s="10" t="s">
        <v>420</v>
      </c>
      <c r="C381" s="41">
        <v>41850</v>
      </c>
      <c r="D381" s="14">
        <v>1.266</v>
      </c>
      <c r="E381" s="54">
        <v>16.100000000000001</v>
      </c>
      <c r="F381" s="23"/>
      <c r="G381" s="23"/>
      <c r="H381" s="25"/>
      <c r="I381"/>
      <c r="J381"/>
      <c r="K381" s="57"/>
    </row>
    <row r="382" spans="1:11" ht="15.75" thickBot="1" x14ac:dyDescent="0.3">
      <c r="A382">
        <v>17</v>
      </c>
      <c r="B382" s="10" t="s">
        <v>421</v>
      </c>
      <c r="C382" s="41">
        <v>41850</v>
      </c>
      <c r="D382" s="14">
        <v>1.43</v>
      </c>
      <c r="E382" s="54">
        <v>9.3000000000000007</v>
      </c>
      <c r="F382" s="23"/>
      <c r="G382" s="23"/>
      <c r="H382" s="25"/>
      <c r="I382"/>
      <c r="J382"/>
      <c r="K382" s="57"/>
    </row>
    <row r="383" spans="1:11" ht="15.75" thickBot="1" x14ac:dyDescent="0.3">
      <c r="A383">
        <v>17</v>
      </c>
      <c r="B383" s="10" t="s">
        <v>422</v>
      </c>
      <c r="C383" s="41">
        <v>41850</v>
      </c>
      <c r="D383" s="14">
        <v>1.038</v>
      </c>
      <c r="E383" s="54">
        <v>29.3</v>
      </c>
      <c r="F383" s="23"/>
      <c r="G383" s="23"/>
      <c r="H383" s="25"/>
      <c r="I383"/>
      <c r="J383"/>
      <c r="K383" s="57"/>
    </row>
    <row r="384" spans="1:11" ht="15.75" thickBot="1" x14ac:dyDescent="0.3">
      <c r="A384">
        <v>17</v>
      </c>
      <c r="B384" s="10" t="s">
        <v>423</v>
      </c>
      <c r="C384" s="41">
        <v>41850</v>
      </c>
      <c r="D384" s="14">
        <v>1.248</v>
      </c>
      <c r="E384" s="54">
        <v>16.899999999999999</v>
      </c>
      <c r="F384" s="23"/>
      <c r="G384" s="23"/>
      <c r="H384" s="25"/>
      <c r="I384"/>
      <c r="J384"/>
      <c r="K384" s="57"/>
    </row>
    <row r="385" spans="1:11" ht="15.75" thickBot="1" x14ac:dyDescent="0.3">
      <c r="A385">
        <v>17</v>
      </c>
      <c r="B385" s="10" t="s">
        <v>424</v>
      </c>
      <c r="C385" s="41">
        <v>41850</v>
      </c>
      <c r="D385" s="14">
        <v>1.649</v>
      </c>
      <c r="E385" s="54">
        <v>5.5</v>
      </c>
      <c r="F385" s="23"/>
      <c r="G385" s="23"/>
      <c r="H385" s="25"/>
      <c r="I385"/>
      <c r="J385"/>
      <c r="K385" s="57"/>
    </row>
    <row r="386" spans="1:11" ht="15.75" thickBot="1" x14ac:dyDescent="0.3">
      <c r="A386">
        <v>17</v>
      </c>
      <c r="B386" s="10" t="s">
        <v>425</v>
      </c>
      <c r="C386" s="41">
        <v>41850</v>
      </c>
      <c r="D386" s="14">
        <v>1.4059999999999999</v>
      </c>
      <c r="E386" s="54">
        <v>9.6999999999999993</v>
      </c>
      <c r="F386" s="23"/>
      <c r="G386" s="23"/>
      <c r="H386" s="25"/>
      <c r="I386"/>
      <c r="J386"/>
      <c r="K386" s="57"/>
    </row>
    <row r="387" spans="1:11" ht="15.75" thickBot="1" x14ac:dyDescent="0.3">
      <c r="A387">
        <v>17</v>
      </c>
      <c r="B387" s="10" t="s">
        <v>426</v>
      </c>
      <c r="C387" s="41">
        <v>41850</v>
      </c>
      <c r="D387" s="14">
        <v>1.17</v>
      </c>
      <c r="E387" s="54">
        <v>20.7</v>
      </c>
      <c r="F387" s="23"/>
      <c r="G387" s="23"/>
      <c r="H387" s="25"/>
      <c r="I387"/>
      <c r="J387"/>
      <c r="K387" s="57"/>
    </row>
    <row r="388" spans="1:11" ht="15.75" thickBot="1" x14ac:dyDescent="0.3">
      <c r="A388">
        <v>17</v>
      </c>
      <c r="B388" s="10" t="s">
        <v>427</v>
      </c>
      <c r="C388" s="41">
        <v>41850</v>
      </c>
      <c r="D388" s="14">
        <v>1.169</v>
      </c>
      <c r="E388" s="54">
        <v>20.8</v>
      </c>
      <c r="F388" s="23"/>
      <c r="G388" s="23"/>
      <c r="H388" s="25"/>
      <c r="I388"/>
      <c r="J388"/>
      <c r="K388" s="57"/>
    </row>
    <row r="389" spans="1:11" ht="15.75" thickBot="1" x14ac:dyDescent="0.3">
      <c r="A389">
        <v>17</v>
      </c>
      <c r="B389" s="10" t="s">
        <v>428</v>
      </c>
      <c r="C389" s="41">
        <v>41850</v>
      </c>
      <c r="D389" s="14">
        <v>1.115</v>
      </c>
      <c r="E389" s="54">
        <v>23.4</v>
      </c>
      <c r="F389" s="23"/>
      <c r="G389" s="23"/>
      <c r="H389" s="25"/>
      <c r="I389"/>
      <c r="J389"/>
      <c r="K389" s="57"/>
    </row>
    <row r="390" spans="1:11" ht="15.75" thickBot="1" x14ac:dyDescent="0.3">
      <c r="A390">
        <v>17</v>
      </c>
      <c r="B390" s="10" t="s">
        <v>429</v>
      </c>
      <c r="C390" s="41">
        <v>41850</v>
      </c>
      <c r="D390" s="14">
        <v>1.0349999999999999</v>
      </c>
      <c r="E390" s="54">
        <v>29.3</v>
      </c>
      <c r="F390" s="23"/>
      <c r="G390" s="23"/>
      <c r="H390" s="25"/>
      <c r="I390"/>
      <c r="J390"/>
      <c r="K390" s="57"/>
    </row>
    <row r="391" spans="1:11" ht="15.75" thickBot="1" x14ac:dyDescent="0.3">
      <c r="A391">
        <v>17</v>
      </c>
      <c r="B391" s="10" t="s">
        <v>430</v>
      </c>
      <c r="C391" s="41">
        <v>41850</v>
      </c>
      <c r="D391" s="14">
        <v>1.367</v>
      </c>
      <c r="E391" s="54">
        <v>11.1</v>
      </c>
      <c r="F391" s="23"/>
      <c r="G391" s="23"/>
      <c r="H391" s="25"/>
      <c r="I391"/>
      <c r="J391"/>
      <c r="K391" s="57"/>
    </row>
    <row r="392" spans="1:11" ht="15.75" thickBot="1" x14ac:dyDescent="0.3">
      <c r="A392">
        <v>17</v>
      </c>
      <c r="B392" s="26" t="s">
        <v>431</v>
      </c>
      <c r="C392" s="27">
        <v>41850</v>
      </c>
      <c r="D392" s="18">
        <v>1.0580000000000001</v>
      </c>
      <c r="E392" s="54">
        <v>27.4</v>
      </c>
      <c r="F392" s="30"/>
      <c r="G392" s="30"/>
      <c r="H392" s="31"/>
      <c r="I392"/>
      <c r="J392"/>
      <c r="K392" s="57"/>
    </row>
    <row r="393" spans="1:11" ht="15.75" thickBot="1" x14ac:dyDescent="0.3">
      <c r="A393">
        <v>18</v>
      </c>
      <c r="B393" s="32" t="s">
        <v>432</v>
      </c>
      <c r="C393" s="41">
        <v>41852</v>
      </c>
      <c r="D393" s="8">
        <v>1.347</v>
      </c>
      <c r="E393" s="54">
        <v>20.100000000000001</v>
      </c>
      <c r="F393" s="4" t="s">
        <v>5</v>
      </c>
      <c r="G393" s="8">
        <v>1.913</v>
      </c>
      <c r="H393" s="9"/>
      <c r="I393"/>
      <c r="J393"/>
      <c r="K393" s="57"/>
    </row>
    <row r="394" spans="1:11" ht="15.75" thickBot="1" x14ac:dyDescent="0.3">
      <c r="A394">
        <v>18</v>
      </c>
      <c r="B394" s="10" t="s">
        <v>433</v>
      </c>
      <c r="C394" s="41">
        <v>41852</v>
      </c>
      <c r="D394" s="14">
        <v>1.1739999999999999</v>
      </c>
      <c r="E394" s="54">
        <v>31.1</v>
      </c>
      <c r="F394" s="10" t="s">
        <v>7</v>
      </c>
      <c r="G394" s="14">
        <v>1.988</v>
      </c>
      <c r="H394" s="15"/>
      <c r="I394"/>
      <c r="J394"/>
      <c r="K394" s="57"/>
    </row>
    <row r="395" spans="1:11" ht="15.75" thickBot="1" x14ac:dyDescent="0.3">
      <c r="A395">
        <v>18</v>
      </c>
      <c r="B395" s="10" t="s">
        <v>434</v>
      </c>
      <c r="C395" s="41">
        <v>41852</v>
      </c>
      <c r="D395" s="14">
        <v>1.492</v>
      </c>
      <c r="E395" s="54">
        <v>13</v>
      </c>
      <c r="F395" s="10" t="s">
        <v>9</v>
      </c>
      <c r="G395" s="14">
        <v>1.861</v>
      </c>
      <c r="H395" s="15"/>
      <c r="I395"/>
      <c r="J395"/>
      <c r="K395" s="57"/>
    </row>
    <row r="396" spans="1:11" ht="15.75" thickBot="1" x14ac:dyDescent="0.3">
      <c r="A396">
        <v>18</v>
      </c>
      <c r="B396" s="10" t="s">
        <v>435</v>
      </c>
      <c r="C396" s="41">
        <v>41852</v>
      </c>
      <c r="D396" s="14">
        <v>1.206</v>
      </c>
      <c r="E396" s="54">
        <v>28.4</v>
      </c>
      <c r="F396" s="10" t="s">
        <v>11</v>
      </c>
      <c r="G396" s="14">
        <v>1.552</v>
      </c>
      <c r="H396" s="15"/>
      <c r="I396"/>
      <c r="J396"/>
      <c r="K396" s="57"/>
    </row>
    <row r="397" spans="1:11" ht="15.75" thickBot="1" x14ac:dyDescent="0.3">
      <c r="A397">
        <v>18</v>
      </c>
      <c r="B397" s="10" t="s">
        <v>436</v>
      </c>
      <c r="C397" s="41">
        <v>41852</v>
      </c>
      <c r="D397" s="14">
        <v>1.2689999999999999</v>
      </c>
      <c r="E397" s="54">
        <v>23.9</v>
      </c>
      <c r="F397" s="10" t="s">
        <v>13</v>
      </c>
      <c r="G397" s="14">
        <v>1.2470000000000001</v>
      </c>
      <c r="H397" s="15"/>
      <c r="I397"/>
      <c r="J397"/>
      <c r="K397" s="57"/>
    </row>
    <row r="398" spans="1:11" ht="15.75" thickBot="1" x14ac:dyDescent="0.3">
      <c r="A398">
        <v>18</v>
      </c>
      <c r="B398" s="10" t="s">
        <v>437</v>
      </c>
      <c r="C398" s="41">
        <v>41852</v>
      </c>
      <c r="D398" s="14">
        <v>1.468</v>
      </c>
      <c r="E398" s="54">
        <v>14.1</v>
      </c>
      <c r="F398" s="10" t="s">
        <v>15</v>
      </c>
      <c r="G398" s="14">
        <v>0.82499999999999996</v>
      </c>
      <c r="H398" s="15"/>
      <c r="I398"/>
      <c r="J398"/>
      <c r="K398" s="57"/>
    </row>
    <row r="399" spans="1:11" ht="15.75" thickBot="1" x14ac:dyDescent="0.3">
      <c r="A399">
        <v>18</v>
      </c>
      <c r="B399" s="10" t="s">
        <v>438</v>
      </c>
      <c r="C399" s="41">
        <v>41852</v>
      </c>
      <c r="D399" s="14">
        <v>1.46</v>
      </c>
      <c r="E399" s="54">
        <v>14.5</v>
      </c>
      <c r="F399" s="10" t="s">
        <v>17</v>
      </c>
      <c r="G399" s="14">
        <v>0.53300000000000003</v>
      </c>
      <c r="H399" s="15"/>
      <c r="I399"/>
      <c r="J399"/>
      <c r="K399" s="57"/>
    </row>
    <row r="400" spans="1:11" ht="15.75" thickBot="1" x14ac:dyDescent="0.3">
      <c r="A400">
        <v>18</v>
      </c>
      <c r="B400" s="10" t="s">
        <v>439</v>
      </c>
      <c r="C400" s="41">
        <v>41852</v>
      </c>
      <c r="D400" s="14">
        <v>1.2410000000000001</v>
      </c>
      <c r="E400" s="54">
        <v>25.5</v>
      </c>
      <c r="F400" s="10" t="s">
        <v>19</v>
      </c>
      <c r="G400" s="14">
        <v>1.4259999999999999</v>
      </c>
      <c r="H400" s="16" t="s">
        <v>498</v>
      </c>
      <c r="I400" s="58">
        <f>1-(1*LEFT(H400,4))/15.5</f>
        <v>-4.5161290322580649E-2</v>
      </c>
      <c r="J400" s="58">
        <f>(ABS(I400)+ABS(I401))/2</f>
        <v>3.5109118965390596E-2</v>
      </c>
      <c r="K400" s="57"/>
    </row>
    <row r="401" spans="1:11" ht="15.75" thickBot="1" x14ac:dyDescent="0.3">
      <c r="A401">
        <v>18</v>
      </c>
      <c r="B401" s="10" t="s">
        <v>440</v>
      </c>
      <c r="C401" s="41">
        <v>41852</v>
      </c>
      <c r="D401" s="14">
        <v>1.4410000000000001</v>
      </c>
      <c r="E401" s="54">
        <v>15.5</v>
      </c>
      <c r="F401" s="10" t="s">
        <v>22</v>
      </c>
      <c r="G401" s="14">
        <v>1.032</v>
      </c>
      <c r="H401" s="16" t="s">
        <v>499</v>
      </c>
      <c r="I401" s="58">
        <f>1-(1*LEFT(H401,4)/43.9)</f>
        <v>2.5056947608200542E-2</v>
      </c>
      <c r="J401" s="58"/>
      <c r="K401" s="57"/>
    </row>
    <row r="402" spans="1:11" ht="15.75" thickBot="1" x14ac:dyDescent="0.3">
      <c r="A402">
        <v>18</v>
      </c>
      <c r="B402" s="10" t="s">
        <v>441</v>
      </c>
      <c r="C402" s="41">
        <v>41852</v>
      </c>
      <c r="D402" s="14">
        <v>1.216</v>
      </c>
      <c r="E402" s="54">
        <v>27.6</v>
      </c>
      <c r="F402" s="23"/>
      <c r="G402" s="23"/>
      <c r="H402" s="25"/>
      <c r="I402"/>
      <c r="J402"/>
      <c r="K402" s="57"/>
    </row>
    <row r="403" spans="1:11" ht="15.75" thickBot="1" x14ac:dyDescent="0.3">
      <c r="A403">
        <v>18</v>
      </c>
      <c r="B403" s="10" t="s">
        <v>442</v>
      </c>
      <c r="C403" s="41">
        <v>41852</v>
      </c>
      <c r="D403" s="14">
        <v>1.0389999999999999</v>
      </c>
      <c r="E403" s="54">
        <v>42.3</v>
      </c>
      <c r="F403" s="23"/>
      <c r="G403" s="23"/>
      <c r="H403" s="25"/>
      <c r="I403"/>
      <c r="J403"/>
      <c r="K403" s="57"/>
    </row>
    <row r="404" spans="1:11" ht="15.75" thickBot="1" x14ac:dyDescent="0.3">
      <c r="A404">
        <v>18</v>
      </c>
      <c r="B404" s="10" t="s">
        <v>443</v>
      </c>
      <c r="C404" s="41">
        <v>41852</v>
      </c>
      <c r="D404" s="14">
        <v>1.2849999999999999</v>
      </c>
      <c r="E404" s="54">
        <v>23.1</v>
      </c>
      <c r="F404" s="23"/>
      <c r="G404" s="23"/>
      <c r="H404" s="25"/>
      <c r="I404"/>
      <c r="J404"/>
      <c r="K404" s="57"/>
    </row>
    <row r="405" spans="1:11" ht="15.75" thickBot="1" x14ac:dyDescent="0.3">
      <c r="A405">
        <v>18</v>
      </c>
      <c r="B405" s="10" t="s">
        <v>444</v>
      </c>
      <c r="C405" s="41">
        <v>41852</v>
      </c>
      <c r="D405" s="14">
        <v>1.2350000000000001</v>
      </c>
      <c r="E405" s="54">
        <v>26</v>
      </c>
      <c r="F405" s="23"/>
      <c r="G405" s="23"/>
      <c r="H405" s="25"/>
      <c r="I405"/>
      <c r="J405"/>
      <c r="K405" s="57"/>
    </row>
    <row r="406" spans="1:11" ht="15.75" thickBot="1" x14ac:dyDescent="0.3">
      <c r="A406">
        <v>18</v>
      </c>
      <c r="B406" s="10" t="s">
        <v>445</v>
      </c>
      <c r="C406" s="41">
        <v>41852</v>
      </c>
      <c r="D406" s="14">
        <v>1.3180000000000001</v>
      </c>
      <c r="E406" s="54">
        <v>21.5</v>
      </c>
      <c r="F406" s="23"/>
      <c r="G406" s="23"/>
      <c r="H406" s="25"/>
      <c r="I406"/>
      <c r="J406"/>
      <c r="K406" s="57"/>
    </row>
    <row r="407" spans="1:11" ht="15.75" thickBot="1" x14ac:dyDescent="0.3">
      <c r="A407">
        <v>18</v>
      </c>
      <c r="B407" s="10" t="s">
        <v>446</v>
      </c>
      <c r="C407" s="41">
        <v>41852</v>
      </c>
      <c r="D407" s="14">
        <v>1.145</v>
      </c>
      <c r="E407" s="54">
        <v>33.5</v>
      </c>
      <c r="F407" s="23"/>
      <c r="G407" s="23"/>
      <c r="H407" s="25"/>
      <c r="I407"/>
      <c r="J407"/>
      <c r="K407" s="57"/>
    </row>
    <row r="408" spans="1:11" ht="15.75" thickBot="1" x14ac:dyDescent="0.3">
      <c r="A408">
        <v>18</v>
      </c>
      <c r="B408" s="10" t="s">
        <v>447</v>
      </c>
      <c r="C408" s="41">
        <v>41852</v>
      </c>
      <c r="D408" s="14">
        <v>1.202</v>
      </c>
      <c r="E408" s="54">
        <v>28.7</v>
      </c>
      <c r="F408" s="23"/>
      <c r="G408" s="23"/>
      <c r="H408" s="25"/>
      <c r="I408"/>
      <c r="J408"/>
      <c r="K408" s="57"/>
    </row>
    <row r="409" spans="1:11" ht="15.75" thickBot="1" x14ac:dyDescent="0.3">
      <c r="A409">
        <v>18</v>
      </c>
      <c r="B409" s="10" t="s">
        <v>448</v>
      </c>
      <c r="C409" s="41">
        <v>41852</v>
      </c>
      <c r="D409" s="14">
        <v>1.4159999999999999</v>
      </c>
      <c r="E409" s="54">
        <v>16.7</v>
      </c>
      <c r="F409" s="23"/>
      <c r="G409" s="23"/>
      <c r="H409" s="25"/>
      <c r="I409"/>
      <c r="J409"/>
      <c r="K409" s="57"/>
    </row>
    <row r="410" spans="1:11" ht="15.75" thickBot="1" x14ac:dyDescent="0.3">
      <c r="A410">
        <v>18</v>
      </c>
      <c r="B410" s="10" t="s">
        <v>449</v>
      </c>
      <c r="C410" s="41">
        <v>41852</v>
      </c>
      <c r="D410" s="14">
        <v>1.177</v>
      </c>
      <c r="E410" s="54">
        <v>30.8</v>
      </c>
      <c r="F410" s="23"/>
      <c r="G410" s="23"/>
      <c r="H410" s="25"/>
      <c r="I410"/>
      <c r="J410"/>
      <c r="K410" s="57"/>
    </row>
    <row r="411" spans="1:11" ht="15.75" thickBot="1" x14ac:dyDescent="0.3">
      <c r="A411">
        <v>18</v>
      </c>
      <c r="B411" s="10" t="s">
        <v>450</v>
      </c>
      <c r="C411" s="41">
        <v>41852</v>
      </c>
      <c r="D411" s="14">
        <v>1.4119999999999999</v>
      </c>
      <c r="E411" s="54">
        <v>16.899999999999999</v>
      </c>
      <c r="F411" s="23"/>
      <c r="G411" s="23"/>
      <c r="H411" s="25"/>
      <c r="I411"/>
      <c r="J411"/>
      <c r="K411" s="57"/>
    </row>
    <row r="412" spans="1:11" ht="15.75" thickBot="1" x14ac:dyDescent="0.3">
      <c r="A412">
        <v>18</v>
      </c>
      <c r="B412" s="10" t="s">
        <v>451</v>
      </c>
      <c r="C412" s="41">
        <v>41852</v>
      </c>
      <c r="D412" s="14">
        <v>1.222</v>
      </c>
      <c r="E412" s="54">
        <v>27.1</v>
      </c>
      <c r="F412" s="23"/>
      <c r="G412" s="23"/>
      <c r="H412" s="25"/>
      <c r="I412"/>
      <c r="J412"/>
      <c r="K412" s="57"/>
    </row>
    <row r="413" spans="1:11" ht="15.75" thickBot="1" x14ac:dyDescent="0.3">
      <c r="A413">
        <v>18</v>
      </c>
      <c r="B413" s="10" t="s">
        <v>452</v>
      </c>
      <c r="C413" s="41">
        <v>41852</v>
      </c>
      <c r="D413" s="14">
        <v>1.2090000000000001</v>
      </c>
      <c r="E413" s="54">
        <v>28.2</v>
      </c>
      <c r="F413" s="23"/>
      <c r="G413" s="23"/>
      <c r="H413" s="25"/>
      <c r="I413"/>
      <c r="J413"/>
      <c r="K413" s="57"/>
    </row>
    <row r="414" spans="1:11" ht="15.75" thickBot="1" x14ac:dyDescent="0.3">
      <c r="A414">
        <v>18</v>
      </c>
      <c r="B414" s="10" t="s">
        <v>453</v>
      </c>
      <c r="C414" s="41">
        <v>41852</v>
      </c>
      <c r="D414" s="14">
        <v>1.3660000000000001</v>
      </c>
      <c r="E414" s="54">
        <v>19.100000000000001</v>
      </c>
      <c r="F414" s="23"/>
      <c r="G414" s="23"/>
      <c r="H414" s="25"/>
      <c r="I414"/>
      <c r="J414"/>
      <c r="K414" s="57"/>
    </row>
    <row r="415" spans="1:11" ht="15.75" thickBot="1" x14ac:dyDescent="0.3">
      <c r="A415">
        <v>18</v>
      </c>
      <c r="B415" s="26" t="s">
        <v>454</v>
      </c>
      <c r="C415" s="27">
        <v>41852</v>
      </c>
      <c r="D415" s="18">
        <v>1.2370000000000001</v>
      </c>
      <c r="E415" s="54">
        <v>25.8</v>
      </c>
      <c r="F415" s="30"/>
      <c r="G415" s="30"/>
      <c r="H415" s="31"/>
      <c r="I415"/>
      <c r="J415"/>
      <c r="K415" s="57"/>
    </row>
    <row r="416" spans="1:11" ht="15.75" thickBot="1" x14ac:dyDescent="0.3">
      <c r="A416">
        <v>19</v>
      </c>
      <c r="B416" s="32" t="s">
        <v>455</v>
      </c>
      <c r="C416" s="41">
        <v>41864</v>
      </c>
      <c r="D416" s="8">
        <v>0.88900000000000001</v>
      </c>
      <c r="E416" s="54">
        <v>57</v>
      </c>
      <c r="F416" s="4" t="s">
        <v>5</v>
      </c>
      <c r="G416" s="8">
        <v>1.952</v>
      </c>
      <c r="H416" s="9"/>
      <c r="I416"/>
      <c r="J416"/>
      <c r="K416" s="57"/>
    </row>
    <row r="417" spans="1:11" ht="15.75" thickBot="1" x14ac:dyDescent="0.3">
      <c r="A417">
        <v>19</v>
      </c>
      <c r="B417" s="10" t="s">
        <v>456</v>
      </c>
      <c r="C417" s="41">
        <v>41864</v>
      </c>
      <c r="D417" s="14">
        <v>1.24</v>
      </c>
      <c r="E417" s="54">
        <v>22.8</v>
      </c>
      <c r="F417" s="10" t="s">
        <v>7</v>
      </c>
      <c r="G417" s="14">
        <v>1.998</v>
      </c>
      <c r="H417" s="15"/>
      <c r="I417"/>
      <c r="J417"/>
      <c r="K417" s="57"/>
    </row>
    <row r="418" spans="1:11" ht="15.75" thickBot="1" x14ac:dyDescent="0.3">
      <c r="A418">
        <v>19</v>
      </c>
      <c r="B418" s="10" t="s">
        <v>457</v>
      </c>
      <c r="C418" s="41">
        <v>41864</v>
      </c>
      <c r="D418" s="14">
        <v>0.90600000000000003</v>
      </c>
      <c r="E418" s="54">
        <v>55.2</v>
      </c>
      <c r="F418" s="10" t="s">
        <v>9</v>
      </c>
      <c r="G418" s="14">
        <v>1.702</v>
      </c>
      <c r="H418" s="15"/>
      <c r="I418"/>
      <c r="J418"/>
      <c r="K418" s="57"/>
    </row>
    <row r="419" spans="1:11" ht="15.75" thickBot="1" x14ac:dyDescent="0.3">
      <c r="A419">
        <v>19</v>
      </c>
      <c r="B419" s="10" t="s">
        <v>458</v>
      </c>
      <c r="C419" s="41">
        <v>41864</v>
      </c>
      <c r="D419" s="14">
        <v>1.1910000000000001</v>
      </c>
      <c r="E419" s="54">
        <v>25.3</v>
      </c>
      <c r="F419" s="10" t="s">
        <v>11</v>
      </c>
      <c r="G419" s="14">
        <v>1.494</v>
      </c>
      <c r="H419" s="15"/>
      <c r="I419"/>
      <c r="J419"/>
      <c r="K419" s="57"/>
    </row>
    <row r="420" spans="1:11" ht="15.75" thickBot="1" x14ac:dyDescent="0.3">
      <c r="A420">
        <v>19</v>
      </c>
      <c r="B420" s="10" t="s">
        <v>459</v>
      </c>
      <c r="C420" s="41">
        <v>41864</v>
      </c>
      <c r="D420" s="14">
        <v>1.7070000000000001</v>
      </c>
      <c r="E420" s="54">
        <v>3.9</v>
      </c>
      <c r="F420" s="10" t="s">
        <v>13</v>
      </c>
      <c r="G420" s="14">
        <v>1.1970000000000001</v>
      </c>
      <c r="H420" s="15"/>
      <c r="I420"/>
      <c r="J420"/>
      <c r="K420" s="57"/>
    </row>
    <row r="421" spans="1:11" ht="15.75" thickBot="1" x14ac:dyDescent="0.3">
      <c r="A421">
        <v>19</v>
      </c>
      <c r="B421" s="10" t="s">
        <v>460</v>
      </c>
      <c r="C421" s="41">
        <v>41864</v>
      </c>
      <c r="D421" s="14">
        <v>1.278</v>
      </c>
      <c r="E421" s="54">
        <v>20.9</v>
      </c>
      <c r="F421" s="10" t="s">
        <v>15</v>
      </c>
      <c r="G421" s="14">
        <v>0.86</v>
      </c>
      <c r="H421" s="15"/>
      <c r="I421"/>
      <c r="J421"/>
      <c r="K421" s="57"/>
    </row>
    <row r="422" spans="1:11" ht="15.75" thickBot="1" x14ac:dyDescent="0.3">
      <c r="A422">
        <v>19</v>
      </c>
      <c r="B422" s="10" t="s">
        <v>461</v>
      </c>
      <c r="C422" s="41">
        <v>41864</v>
      </c>
      <c r="D422" s="14">
        <v>1.2050000000000001</v>
      </c>
      <c r="E422" s="54">
        <v>24.6</v>
      </c>
      <c r="F422" s="10" t="s">
        <v>17</v>
      </c>
      <c r="G422" s="14">
        <v>0.58499999999999996</v>
      </c>
      <c r="H422" s="15"/>
      <c r="I422"/>
      <c r="J422"/>
      <c r="K422" s="57"/>
    </row>
    <row r="423" spans="1:11" ht="15.75" thickBot="1" x14ac:dyDescent="0.3">
      <c r="A423">
        <v>19</v>
      </c>
      <c r="B423" s="10" t="s">
        <v>462</v>
      </c>
      <c r="C423" s="41">
        <v>41864</v>
      </c>
      <c r="D423" s="14">
        <v>1.329</v>
      </c>
      <c r="E423" s="54">
        <v>18.3</v>
      </c>
      <c r="F423" s="10" t="s">
        <v>19</v>
      </c>
      <c r="G423" s="14">
        <v>1.45</v>
      </c>
      <c r="H423" s="16" t="s">
        <v>500</v>
      </c>
      <c r="I423" s="58">
        <f>1-(1*LEFT(H423,4))/15.5</f>
        <v>0.21290322580645171</v>
      </c>
      <c r="J423" s="58">
        <f>(ABS(I423)+ABS(I424))/2</f>
        <v>0.1542876037916085</v>
      </c>
      <c r="K423" s="57"/>
    </row>
    <row r="424" spans="1:11" ht="15.75" thickBot="1" x14ac:dyDescent="0.3">
      <c r="A424">
        <v>19</v>
      </c>
      <c r="B424" s="10" t="s">
        <v>463</v>
      </c>
      <c r="C424" s="41">
        <v>41864</v>
      </c>
      <c r="D424" s="14">
        <v>1.0860000000000001</v>
      </c>
      <c r="E424" s="54">
        <v>36.5</v>
      </c>
      <c r="F424" s="10" t="s">
        <v>22</v>
      </c>
      <c r="G424" s="14">
        <v>1.0569999999999999</v>
      </c>
      <c r="H424" s="16" t="s">
        <v>501</v>
      </c>
      <c r="I424" s="58">
        <f>1-(1*LEFT(H424,4)/43.9)</f>
        <v>9.567198177676528E-2</v>
      </c>
      <c r="J424" s="58"/>
      <c r="K424" s="57"/>
    </row>
    <row r="425" spans="1:11" ht="15.75" thickBot="1" x14ac:dyDescent="0.3">
      <c r="A425">
        <v>19</v>
      </c>
      <c r="B425" s="10" t="s">
        <v>464</v>
      </c>
      <c r="C425" s="41">
        <v>41864</v>
      </c>
      <c r="D425" s="14">
        <v>1.0289999999999999</v>
      </c>
      <c r="E425" s="54">
        <v>42.4</v>
      </c>
      <c r="F425" s="23"/>
      <c r="G425" s="23"/>
      <c r="H425" s="25"/>
      <c r="I425"/>
      <c r="J425"/>
      <c r="K425" s="57"/>
    </row>
    <row r="426" spans="1:11" ht="15.75" thickBot="1" x14ac:dyDescent="0.3">
      <c r="A426">
        <v>19</v>
      </c>
      <c r="B426" s="10" t="s">
        <v>465</v>
      </c>
      <c r="C426" s="41">
        <v>41864</v>
      </c>
      <c r="D426" s="14">
        <v>1.5389999999999999</v>
      </c>
      <c r="E426" s="54">
        <v>8.6999999999999993</v>
      </c>
      <c r="F426" s="23"/>
      <c r="G426" s="23"/>
      <c r="H426" s="25"/>
      <c r="I426"/>
      <c r="J426"/>
      <c r="K426" s="57"/>
    </row>
    <row r="427" spans="1:11" ht="15.75" thickBot="1" x14ac:dyDescent="0.3">
      <c r="A427">
        <v>19</v>
      </c>
      <c r="B427" s="10" t="s">
        <v>466</v>
      </c>
      <c r="C427" s="41">
        <v>41864</v>
      </c>
      <c r="D427" s="14">
        <v>1.2390000000000001</v>
      </c>
      <c r="E427" s="54">
        <v>22.9</v>
      </c>
      <c r="F427" s="23"/>
      <c r="G427" s="23"/>
      <c r="H427" s="25"/>
      <c r="I427"/>
      <c r="J427"/>
      <c r="K427" s="57"/>
    </row>
    <row r="428" spans="1:11" ht="15.75" thickBot="1" x14ac:dyDescent="0.3">
      <c r="A428">
        <v>19</v>
      </c>
      <c r="B428" s="10" t="s">
        <v>467</v>
      </c>
      <c r="C428" s="41">
        <v>41864</v>
      </c>
      <c r="D428" s="14">
        <v>1.024</v>
      </c>
      <c r="E428" s="54">
        <v>43</v>
      </c>
      <c r="F428" s="23"/>
      <c r="G428" s="23"/>
      <c r="H428" s="25"/>
      <c r="I428"/>
      <c r="J428"/>
      <c r="K428" s="57"/>
    </row>
    <row r="429" spans="1:11" ht="15.75" thickBot="1" x14ac:dyDescent="0.3">
      <c r="A429">
        <v>19</v>
      </c>
      <c r="B429" s="10" t="s">
        <v>468</v>
      </c>
      <c r="C429" s="41">
        <v>41864</v>
      </c>
      <c r="D429" s="14">
        <v>1.585</v>
      </c>
      <c r="E429" s="54">
        <v>7.4</v>
      </c>
      <c r="F429" s="23"/>
      <c r="G429" s="23"/>
      <c r="H429" s="25"/>
      <c r="I429"/>
      <c r="J429"/>
      <c r="K429" s="57"/>
    </row>
    <row r="430" spans="1:11" ht="15.75" thickBot="1" x14ac:dyDescent="0.3">
      <c r="A430">
        <v>19</v>
      </c>
      <c r="B430" s="10" t="s">
        <v>469</v>
      </c>
      <c r="C430" s="41">
        <v>41864</v>
      </c>
      <c r="D430" s="14">
        <v>1.611</v>
      </c>
      <c r="E430" s="54">
        <v>6.6</v>
      </c>
      <c r="F430" s="23"/>
      <c r="G430" s="23"/>
      <c r="H430" s="25"/>
      <c r="I430"/>
      <c r="J430"/>
      <c r="K430" s="57"/>
    </row>
    <row r="431" spans="1:11" ht="15.75" thickBot="1" x14ac:dyDescent="0.3">
      <c r="A431">
        <v>19</v>
      </c>
      <c r="B431" s="10" t="s">
        <v>470</v>
      </c>
      <c r="C431" s="41">
        <v>41864</v>
      </c>
      <c r="D431" s="14">
        <v>1.2789999999999999</v>
      </c>
      <c r="E431" s="54">
        <v>20.9</v>
      </c>
      <c r="F431" s="23"/>
      <c r="G431" s="23"/>
      <c r="H431" s="25"/>
      <c r="I431"/>
      <c r="J431"/>
      <c r="K431" s="57"/>
    </row>
    <row r="432" spans="1:11" ht="15.75" thickBot="1" x14ac:dyDescent="0.3">
      <c r="A432">
        <v>19</v>
      </c>
      <c r="B432" s="10" t="s">
        <v>471</v>
      </c>
      <c r="C432" s="41">
        <v>41864</v>
      </c>
      <c r="D432" s="14">
        <v>1.0089999999999999</v>
      </c>
      <c r="E432" s="54">
        <v>44.5</v>
      </c>
      <c r="F432" s="23"/>
      <c r="G432" s="23"/>
      <c r="H432" s="25"/>
      <c r="I432"/>
      <c r="J432"/>
      <c r="K432" s="57"/>
    </row>
    <row r="433" spans="1:11" ht="15.75" thickBot="1" x14ac:dyDescent="0.3">
      <c r="A433">
        <v>19</v>
      </c>
      <c r="B433" s="10" t="s">
        <v>472</v>
      </c>
      <c r="C433" s="41">
        <v>41864</v>
      </c>
      <c r="D433" s="14">
        <v>0.89600000000000002</v>
      </c>
      <c r="E433" s="54">
        <v>56.3</v>
      </c>
      <c r="F433" s="23"/>
      <c r="G433" s="23"/>
      <c r="H433" s="25"/>
      <c r="I433"/>
      <c r="J433"/>
      <c r="K433" s="57"/>
    </row>
    <row r="434" spans="1:11" ht="15.75" thickBot="1" x14ac:dyDescent="0.3">
      <c r="A434">
        <v>19</v>
      </c>
      <c r="B434" s="10" t="s">
        <v>473</v>
      </c>
      <c r="C434" s="41">
        <v>41864</v>
      </c>
      <c r="D434" s="14">
        <v>1.218</v>
      </c>
      <c r="E434" s="54">
        <v>23.9</v>
      </c>
      <c r="F434" s="23"/>
      <c r="G434" s="23"/>
      <c r="H434" s="25"/>
      <c r="I434"/>
      <c r="J434"/>
      <c r="K434" s="57"/>
    </row>
    <row r="435" spans="1:11" ht="15.75" thickBot="1" x14ac:dyDescent="0.3">
      <c r="A435">
        <v>19</v>
      </c>
      <c r="B435" s="10" t="s">
        <v>474</v>
      </c>
      <c r="C435" s="41">
        <v>41864</v>
      </c>
      <c r="D435" s="14">
        <v>0.96899999999999997</v>
      </c>
      <c r="E435" s="54">
        <v>48.7</v>
      </c>
      <c r="F435" s="23"/>
      <c r="G435" s="23"/>
      <c r="H435" s="25"/>
      <c r="I435"/>
      <c r="J435"/>
      <c r="K435" s="57"/>
    </row>
    <row r="436" spans="1:11" ht="15.75" thickBot="1" x14ac:dyDescent="0.3">
      <c r="A436">
        <v>19</v>
      </c>
      <c r="B436" s="10" t="s">
        <v>475</v>
      </c>
      <c r="C436" s="41">
        <v>41864</v>
      </c>
      <c r="D436" s="14">
        <v>1.159</v>
      </c>
      <c r="E436" s="54">
        <v>28.9</v>
      </c>
      <c r="F436" s="23"/>
      <c r="G436" s="23"/>
      <c r="H436" s="25"/>
      <c r="I436"/>
      <c r="J436"/>
      <c r="K436" s="57"/>
    </row>
    <row r="437" spans="1:11" ht="15.75" thickBot="1" x14ac:dyDescent="0.3">
      <c r="A437">
        <v>19</v>
      </c>
      <c r="B437" s="10" t="s">
        <v>476</v>
      </c>
      <c r="C437" s="41">
        <v>41864</v>
      </c>
      <c r="D437" s="14">
        <v>1.327</v>
      </c>
      <c r="E437" s="54">
        <v>18.399999999999999</v>
      </c>
      <c r="F437" s="23"/>
      <c r="G437" s="23"/>
      <c r="H437" s="25"/>
      <c r="I437"/>
      <c r="J437"/>
      <c r="K437" s="57"/>
    </row>
    <row r="438" spans="1:11" ht="15.75" thickBot="1" x14ac:dyDescent="0.3">
      <c r="A438">
        <v>19</v>
      </c>
      <c r="B438" s="26" t="s">
        <v>477</v>
      </c>
      <c r="C438" s="27">
        <v>41864</v>
      </c>
      <c r="D438" s="18">
        <v>1.2310000000000001</v>
      </c>
      <c r="E438" s="54">
        <v>23.3</v>
      </c>
      <c r="F438" s="30"/>
      <c r="G438" s="30"/>
      <c r="H438" s="31"/>
      <c r="I438"/>
      <c r="J438"/>
      <c r="K438" s="57"/>
    </row>
    <row r="439" spans="1:11" ht="15.75" thickBot="1" x14ac:dyDescent="0.3">
      <c r="A439">
        <v>20</v>
      </c>
      <c r="B439" s="10" t="s">
        <v>478</v>
      </c>
      <c r="E439" s="54"/>
    </row>
    <row r="440" spans="1:11" x14ac:dyDescent="0.25">
      <c r="A440">
        <v>20</v>
      </c>
      <c r="B440" s="10" t="s">
        <v>479</v>
      </c>
    </row>
    <row r="441" spans="1:11" x14ac:dyDescent="0.25">
      <c r="A441">
        <v>20</v>
      </c>
      <c r="B441" s="10" t="s">
        <v>480</v>
      </c>
    </row>
  </sheetData>
  <mergeCells count="1">
    <mergeCell ref="F1:H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12"/>
  <sheetViews>
    <sheetView zoomScale="70" zoomScaleNormal="70" workbookViewId="0">
      <selection activeCell="M37" sqref="M37"/>
    </sheetView>
  </sheetViews>
  <sheetFormatPr defaultRowHeight="15" x14ac:dyDescent="0.25"/>
  <cols>
    <col min="2" max="2" width="39.140625" bestFit="1" customWidth="1"/>
    <col min="4" max="4" width="24" customWidth="1"/>
  </cols>
  <sheetData>
    <row r="1" spans="2:6" ht="15.75" thickBot="1" x14ac:dyDescent="0.3">
      <c r="B1" s="44" t="s">
        <v>3</v>
      </c>
      <c r="C1" s="45" t="s">
        <v>488</v>
      </c>
      <c r="D1" t="s">
        <v>489</v>
      </c>
      <c r="F1" s="45"/>
    </row>
    <row r="2" spans="2:6" x14ac:dyDescent="0.25">
      <c r="B2" s="7" t="s">
        <v>5</v>
      </c>
      <c r="C2" s="8">
        <v>2.87</v>
      </c>
      <c r="D2" s="9">
        <v>0</v>
      </c>
    </row>
    <row r="3" spans="2:6" x14ac:dyDescent="0.25">
      <c r="B3" s="13" t="s">
        <v>7</v>
      </c>
      <c r="C3" s="14">
        <v>2.1830000000000003</v>
      </c>
      <c r="D3" s="42">
        <v>0</v>
      </c>
    </row>
    <row r="4" spans="2:6" x14ac:dyDescent="0.25">
      <c r="B4" s="13" t="s">
        <v>9</v>
      </c>
      <c r="C4" s="14">
        <v>1.6486666666666669</v>
      </c>
      <c r="D4" s="42">
        <v>4</v>
      </c>
    </row>
    <row r="5" spans="2:6" x14ac:dyDescent="0.25">
      <c r="B5" s="13" t="s">
        <v>11</v>
      </c>
      <c r="C5" s="14">
        <v>1.5553333333333335</v>
      </c>
      <c r="D5" s="42">
        <v>10</v>
      </c>
    </row>
    <row r="6" spans="2:6" x14ac:dyDescent="0.25">
      <c r="B6" s="13" t="s">
        <v>13</v>
      </c>
      <c r="C6" s="14">
        <v>1.0963333333333332</v>
      </c>
      <c r="D6" s="42">
        <v>25</v>
      </c>
    </row>
    <row r="7" spans="2:6" x14ac:dyDescent="0.25">
      <c r="B7" s="13" t="s">
        <v>15</v>
      </c>
      <c r="C7" s="14">
        <v>0.7393333333333334</v>
      </c>
      <c r="D7" s="42">
        <v>60</v>
      </c>
    </row>
    <row r="8" spans="2:6" x14ac:dyDescent="0.25">
      <c r="B8" s="13" t="s">
        <v>17</v>
      </c>
      <c r="C8" s="14">
        <v>0.48466666666666663</v>
      </c>
      <c r="D8" s="42">
        <v>120</v>
      </c>
    </row>
    <row r="9" spans="2:6" ht="15.75" thickBot="1" x14ac:dyDescent="0.3">
      <c r="B9" s="60"/>
      <c r="C9" s="61"/>
      <c r="D9" s="62"/>
    </row>
    <row r="10" spans="2:6" x14ac:dyDescent="0.25">
      <c r="B10" s="7" t="s">
        <v>5</v>
      </c>
      <c r="C10" s="8">
        <v>2.9526666666666666</v>
      </c>
      <c r="D10" s="9">
        <v>0</v>
      </c>
    </row>
    <row r="11" spans="2:6" x14ac:dyDescent="0.25">
      <c r="B11" s="13" t="s">
        <v>7</v>
      </c>
      <c r="C11" s="14">
        <v>2.1723333333333334</v>
      </c>
      <c r="D11" s="42">
        <v>0</v>
      </c>
    </row>
    <row r="12" spans="2:6" x14ac:dyDescent="0.25">
      <c r="B12" s="13" t="s">
        <v>9</v>
      </c>
      <c r="C12" s="14">
        <v>1.7210000000000001</v>
      </c>
      <c r="D12" s="42">
        <v>4</v>
      </c>
    </row>
    <row r="13" spans="2:6" x14ac:dyDescent="0.25">
      <c r="B13" s="13" t="s">
        <v>11</v>
      </c>
      <c r="C13" s="14">
        <v>1.3939999999999999</v>
      </c>
      <c r="D13" s="42">
        <v>10</v>
      </c>
    </row>
    <row r="14" spans="2:6" x14ac:dyDescent="0.25">
      <c r="B14" s="13" t="s">
        <v>13</v>
      </c>
      <c r="C14" s="14">
        <v>1.018</v>
      </c>
      <c r="D14" s="42">
        <v>25</v>
      </c>
    </row>
    <row r="15" spans="2:6" x14ac:dyDescent="0.25">
      <c r="B15" s="13" t="s">
        <v>15</v>
      </c>
      <c r="C15" s="14">
        <v>0.59333333333333327</v>
      </c>
      <c r="D15" s="42">
        <v>60</v>
      </c>
    </row>
    <row r="16" spans="2:6" x14ac:dyDescent="0.25">
      <c r="B16" s="13" t="s">
        <v>17</v>
      </c>
      <c r="C16" s="14">
        <v>0.39633333333333337</v>
      </c>
      <c r="D16" s="42">
        <v>120</v>
      </c>
    </row>
    <row r="17" spans="2:4" ht="15.75" thickBot="1" x14ac:dyDescent="0.3">
      <c r="B17" s="60"/>
      <c r="C17" s="61"/>
      <c r="D17" s="62"/>
    </row>
    <row r="18" spans="2:4" x14ac:dyDescent="0.25">
      <c r="B18" s="7" t="s">
        <v>5</v>
      </c>
      <c r="C18" s="8">
        <v>2.8063333333333333</v>
      </c>
      <c r="D18" s="9">
        <v>0</v>
      </c>
    </row>
    <row r="19" spans="2:4" x14ac:dyDescent="0.25">
      <c r="B19" s="13" t="s">
        <v>7</v>
      </c>
      <c r="C19" s="14">
        <v>2.3506666666666667</v>
      </c>
      <c r="D19" s="42">
        <v>0</v>
      </c>
    </row>
    <row r="20" spans="2:4" x14ac:dyDescent="0.25">
      <c r="B20" s="13" t="s">
        <v>9</v>
      </c>
      <c r="C20" s="14">
        <v>2.0353333333333334</v>
      </c>
      <c r="D20" s="42">
        <v>4</v>
      </c>
    </row>
    <row r="21" spans="2:4" x14ac:dyDescent="0.25">
      <c r="B21" s="13" t="s">
        <v>11</v>
      </c>
      <c r="C21" s="14">
        <v>1.7593333333333334</v>
      </c>
      <c r="D21" s="42">
        <v>10</v>
      </c>
    </row>
    <row r="22" spans="2:4" x14ac:dyDescent="0.25">
      <c r="B22" s="13" t="s">
        <v>13</v>
      </c>
      <c r="C22" s="14">
        <v>1.3326666666666669</v>
      </c>
      <c r="D22" s="42">
        <v>25</v>
      </c>
    </row>
    <row r="23" spans="2:4" x14ac:dyDescent="0.25">
      <c r="B23" s="13" t="s">
        <v>15</v>
      </c>
      <c r="C23" s="14">
        <v>0.90699999999999992</v>
      </c>
      <c r="D23" s="42">
        <v>60</v>
      </c>
    </row>
    <row r="24" spans="2:4" x14ac:dyDescent="0.25">
      <c r="B24" s="13" t="s">
        <v>17</v>
      </c>
      <c r="C24" s="14">
        <v>0.65600000000000003</v>
      </c>
      <c r="D24" s="42">
        <v>120</v>
      </c>
    </row>
    <row r="25" spans="2:4" ht="15.75" thickBot="1" x14ac:dyDescent="0.3">
      <c r="B25" s="60"/>
      <c r="C25" s="61"/>
      <c r="D25" s="62"/>
    </row>
    <row r="26" spans="2:4" x14ac:dyDescent="0.25">
      <c r="B26" s="7" t="s">
        <v>5</v>
      </c>
      <c r="C26" s="8">
        <v>3.5786666666666673</v>
      </c>
      <c r="D26" s="9">
        <v>0</v>
      </c>
    </row>
    <row r="27" spans="2:4" x14ac:dyDescent="0.25">
      <c r="B27" s="13" t="s">
        <v>7</v>
      </c>
      <c r="C27" s="14">
        <v>3.1923333333333339</v>
      </c>
      <c r="D27" s="42">
        <v>0</v>
      </c>
    </row>
    <row r="28" spans="2:4" x14ac:dyDescent="0.25">
      <c r="B28" s="13" t="s">
        <v>9</v>
      </c>
      <c r="C28" s="14">
        <v>2.7180000000000004</v>
      </c>
      <c r="D28" s="42">
        <v>4</v>
      </c>
    </row>
    <row r="29" spans="2:4" x14ac:dyDescent="0.25">
      <c r="B29" s="13" t="s">
        <v>11</v>
      </c>
      <c r="C29" s="14">
        <v>2.3133333333333335</v>
      </c>
      <c r="D29" s="42">
        <v>10</v>
      </c>
    </row>
    <row r="30" spans="2:4" x14ac:dyDescent="0.25">
      <c r="B30" s="13" t="s">
        <v>13</v>
      </c>
      <c r="C30" s="14">
        <v>1.6563333333333332</v>
      </c>
      <c r="D30" s="42">
        <v>25</v>
      </c>
    </row>
    <row r="31" spans="2:4" x14ac:dyDescent="0.25">
      <c r="B31" s="13" t="s">
        <v>15</v>
      </c>
      <c r="C31" s="14">
        <v>1.1036666666666668</v>
      </c>
      <c r="D31" s="42">
        <v>60</v>
      </c>
    </row>
    <row r="32" spans="2:4" ht="23.25" customHeight="1" x14ac:dyDescent="0.25">
      <c r="B32" s="13" t="s">
        <v>17</v>
      </c>
      <c r="C32" s="14">
        <v>0.78933333333333333</v>
      </c>
      <c r="D32" s="42">
        <v>120</v>
      </c>
    </row>
    <row r="33" spans="2:4" ht="23.25" customHeight="1" thickBot="1" x14ac:dyDescent="0.3">
      <c r="B33" s="63"/>
      <c r="C33" s="61"/>
      <c r="D33" s="62"/>
    </row>
    <row r="34" spans="2:4" x14ac:dyDescent="0.25">
      <c r="B34" s="4" t="s">
        <v>5</v>
      </c>
      <c r="C34" s="8">
        <v>3.1440000000000001</v>
      </c>
      <c r="D34" s="9">
        <v>0</v>
      </c>
    </row>
    <row r="35" spans="2:4" x14ac:dyDescent="0.25">
      <c r="B35" s="10" t="s">
        <v>7</v>
      </c>
      <c r="C35" s="14">
        <v>2.5289999999999999</v>
      </c>
      <c r="D35" s="42">
        <v>0</v>
      </c>
    </row>
    <row r="36" spans="2:4" x14ac:dyDescent="0.25">
      <c r="B36" s="10" t="s">
        <v>9</v>
      </c>
      <c r="C36" s="14">
        <v>2.262</v>
      </c>
      <c r="D36" s="42">
        <v>4</v>
      </c>
    </row>
    <row r="37" spans="2:4" x14ac:dyDescent="0.25">
      <c r="B37" s="10" t="s">
        <v>11</v>
      </c>
      <c r="C37" s="14">
        <v>1.8180000000000001</v>
      </c>
      <c r="D37" s="42">
        <v>10</v>
      </c>
    </row>
    <row r="38" spans="2:4" x14ac:dyDescent="0.25">
      <c r="B38" s="10" t="s">
        <v>13</v>
      </c>
      <c r="C38" s="14">
        <v>1.3340000000000001</v>
      </c>
      <c r="D38" s="42">
        <v>25</v>
      </c>
    </row>
    <row r="39" spans="2:4" x14ac:dyDescent="0.25">
      <c r="B39" s="10" t="s">
        <v>15</v>
      </c>
      <c r="C39" s="14">
        <v>0.86399999999999999</v>
      </c>
      <c r="D39" s="42">
        <v>60</v>
      </c>
    </row>
    <row r="40" spans="2:4" x14ac:dyDescent="0.25">
      <c r="B40" s="10" t="s">
        <v>17</v>
      </c>
      <c r="C40" s="14">
        <v>0.60899999999999999</v>
      </c>
      <c r="D40" s="42">
        <v>120</v>
      </c>
    </row>
    <row r="41" spans="2:4" ht="15.75" thickBot="1" x14ac:dyDescent="0.3">
      <c r="B41" s="32"/>
      <c r="C41" s="61"/>
      <c r="D41" s="62"/>
    </row>
    <row r="42" spans="2:4" x14ac:dyDescent="0.25">
      <c r="B42" s="4" t="s">
        <v>5</v>
      </c>
      <c r="C42" s="8">
        <v>2.8279999999999998</v>
      </c>
      <c r="D42" s="9">
        <v>0</v>
      </c>
    </row>
    <row r="43" spans="2:4" x14ac:dyDescent="0.25">
      <c r="B43" s="10" t="s">
        <v>7</v>
      </c>
      <c r="C43" s="14">
        <v>2.254</v>
      </c>
      <c r="D43" s="42">
        <v>0</v>
      </c>
    </row>
    <row r="44" spans="2:4" x14ac:dyDescent="0.25">
      <c r="B44" s="10" t="s">
        <v>9</v>
      </c>
      <c r="C44" s="14">
        <v>1.919</v>
      </c>
      <c r="D44" s="42">
        <v>4</v>
      </c>
    </row>
    <row r="45" spans="2:4" x14ac:dyDescent="0.25">
      <c r="B45" s="10" t="s">
        <v>11</v>
      </c>
      <c r="C45" s="14">
        <v>1.6919999999999999</v>
      </c>
      <c r="D45" s="42">
        <v>10</v>
      </c>
    </row>
    <row r="46" spans="2:4" x14ac:dyDescent="0.25">
      <c r="B46" s="10" t="s">
        <v>13</v>
      </c>
      <c r="C46" s="14">
        <v>1.232</v>
      </c>
      <c r="D46" s="42">
        <v>25</v>
      </c>
    </row>
    <row r="47" spans="2:4" x14ac:dyDescent="0.25">
      <c r="B47" s="10" t="s">
        <v>15</v>
      </c>
      <c r="C47" s="14">
        <v>0.82499999999999996</v>
      </c>
      <c r="D47" s="42">
        <v>60</v>
      </c>
    </row>
    <row r="48" spans="2:4" x14ac:dyDescent="0.25">
      <c r="B48" s="10" t="s">
        <v>17</v>
      </c>
      <c r="C48" s="14">
        <v>0.57399999999999995</v>
      </c>
      <c r="D48" s="42">
        <v>120</v>
      </c>
    </row>
    <row r="49" spans="2:4" ht="15.75" thickBot="1" x14ac:dyDescent="0.3">
      <c r="B49" s="32"/>
      <c r="C49" s="61"/>
      <c r="D49" s="62"/>
    </row>
    <row r="50" spans="2:4" x14ac:dyDescent="0.25">
      <c r="B50" s="4" t="s">
        <v>5</v>
      </c>
      <c r="C50" s="8">
        <v>2.8660000000000001</v>
      </c>
      <c r="D50" s="9">
        <v>0</v>
      </c>
    </row>
    <row r="51" spans="2:4" x14ac:dyDescent="0.25">
      <c r="B51" s="10" t="s">
        <v>7</v>
      </c>
      <c r="C51" s="14">
        <v>2.5819999999999999</v>
      </c>
      <c r="D51" s="42">
        <v>0</v>
      </c>
    </row>
    <row r="52" spans="2:4" x14ac:dyDescent="0.25">
      <c r="B52" s="10" t="s">
        <v>9</v>
      </c>
      <c r="C52" s="14">
        <v>2.17</v>
      </c>
      <c r="D52" s="42">
        <v>4</v>
      </c>
    </row>
    <row r="53" spans="2:4" x14ac:dyDescent="0.25">
      <c r="B53" s="10" t="s">
        <v>11</v>
      </c>
      <c r="C53" s="14">
        <v>1.869</v>
      </c>
      <c r="D53" s="42">
        <v>10</v>
      </c>
    </row>
    <row r="54" spans="2:4" x14ac:dyDescent="0.25">
      <c r="B54" s="10" t="s">
        <v>13</v>
      </c>
      <c r="C54" s="14">
        <v>1.3</v>
      </c>
      <c r="D54" s="42">
        <v>25</v>
      </c>
    </row>
    <row r="55" spans="2:4" x14ac:dyDescent="0.25">
      <c r="B55" s="10" t="s">
        <v>15</v>
      </c>
      <c r="C55" s="14">
        <v>0.88700000000000001</v>
      </c>
      <c r="D55" s="42">
        <v>60</v>
      </c>
    </row>
    <row r="56" spans="2:4" x14ac:dyDescent="0.25">
      <c r="B56" s="10" t="s">
        <v>17</v>
      </c>
      <c r="C56" s="14">
        <v>0.60199999999999998</v>
      </c>
      <c r="D56" s="42">
        <v>120</v>
      </c>
    </row>
    <row r="57" spans="2:4" ht="15.75" thickBot="1" x14ac:dyDescent="0.3">
      <c r="B57" s="32"/>
      <c r="C57" s="61"/>
      <c r="D57" s="62"/>
    </row>
    <row r="58" spans="2:4" x14ac:dyDescent="0.25">
      <c r="B58" s="4" t="s">
        <v>5</v>
      </c>
      <c r="C58" s="8">
        <v>2.504</v>
      </c>
      <c r="D58" s="9">
        <v>0</v>
      </c>
    </row>
    <row r="59" spans="2:4" x14ac:dyDescent="0.25">
      <c r="B59" s="10" t="s">
        <v>7</v>
      </c>
      <c r="C59" s="14">
        <v>2.339</v>
      </c>
      <c r="D59" s="42">
        <v>0</v>
      </c>
    </row>
    <row r="60" spans="2:4" x14ac:dyDescent="0.25">
      <c r="B60" s="10" t="s">
        <v>9</v>
      </c>
      <c r="C60" s="14">
        <v>2.0720000000000001</v>
      </c>
      <c r="D60" s="42">
        <v>4</v>
      </c>
    </row>
    <row r="61" spans="2:4" x14ac:dyDescent="0.25">
      <c r="B61" s="10" t="s">
        <v>11</v>
      </c>
      <c r="C61" s="14">
        <v>1.8009999999999999</v>
      </c>
      <c r="D61" s="42">
        <v>10</v>
      </c>
    </row>
    <row r="62" spans="2:4" x14ac:dyDescent="0.25">
      <c r="B62" s="10" t="s">
        <v>13</v>
      </c>
      <c r="C62" s="14">
        <v>1.347</v>
      </c>
      <c r="D62" s="42">
        <v>25</v>
      </c>
    </row>
    <row r="63" spans="2:4" x14ac:dyDescent="0.25">
      <c r="B63" s="10" t="s">
        <v>15</v>
      </c>
      <c r="C63" s="14">
        <v>0.88100000000000001</v>
      </c>
      <c r="D63" s="42">
        <v>60</v>
      </c>
    </row>
    <row r="64" spans="2:4" x14ac:dyDescent="0.25">
      <c r="B64" s="10" t="s">
        <v>17</v>
      </c>
      <c r="C64" s="14">
        <v>0.60399999999999998</v>
      </c>
      <c r="D64" s="42">
        <v>120</v>
      </c>
    </row>
    <row r="65" spans="2:4" ht="15.75" thickBot="1" x14ac:dyDescent="0.3">
      <c r="B65" s="32"/>
      <c r="C65" s="61"/>
      <c r="D65" s="62"/>
    </row>
    <row r="66" spans="2:4" x14ac:dyDescent="0.25">
      <c r="B66" s="4" t="s">
        <v>5</v>
      </c>
      <c r="C66" s="8">
        <v>2.63</v>
      </c>
      <c r="D66" s="9">
        <v>0</v>
      </c>
    </row>
    <row r="67" spans="2:4" x14ac:dyDescent="0.25">
      <c r="B67" s="10" t="s">
        <v>7</v>
      </c>
      <c r="C67" s="14">
        <v>2.1640000000000001</v>
      </c>
      <c r="D67" s="42">
        <v>0</v>
      </c>
    </row>
    <row r="68" spans="2:4" x14ac:dyDescent="0.25">
      <c r="B68" s="10" t="s">
        <v>9</v>
      </c>
      <c r="C68" s="14">
        <v>1.9590000000000001</v>
      </c>
      <c r="D68" s="42">
        <v>4</v>
      </c>
    </row>
    <row r="69" spans="2:4" x14ac:dyDescent="0.25">
      <c r="B69" s="10" t="s">
        <v>11</v>
      </c>
      <c r="C69" s="14">
        <v>1.714</v>
      </c>
      <c r="D69" s="42">
        <v>10</v>
      </c>
    </row>
    <row r="70" spans="2:4" x14ac:dyDescent="0.25">
      <c r="B70" s="10" t="s">
        <v>13</v>
      </c>
      <c r="C70" s="14">
        <v>1.212</v>
      </c>
      <c r="D70" s="42">
        <v>25</v>
      </c>
    </row>
    <row r="71" spans="2:4" x14ac:dyDescent="0.25">
      <c r="B71" s="10" t="s">
        <v>15</v>
      </c>
      <c r="C71" s="14">
        <v>0.79200000000000004</v>
      </c>
      <c r="D71" s="42">
        <v>60</v>
      </c>
    </row>
    <row r="72" spans="2:4" x14ac:dyDescent="0.25">
      <c r="B72" s="10" t="s">
        <v>17</v>
      </c>
      <c r="C72" s="14">
        <v>0.55900000000000005</v>
      </c>
      <c r="D72" s="42">
        <v>120</v>
      </c>
    </row>
    <row r="73" spans="2:4" ht="15.75" thickBot="1" x14ac:dyDescent="0.3">
      <c r="B73" s="32"/>
      <c r="C73" s="61"/>
      <c r="D73" s="62"/>
    </row>
    <row r="74" spans="2:4" x14ac:dyDescent="0.25">
      <c r="B74" s="4" t="s">
        <v>5</v>
      </c>
      <c r="C74" s="8">
        <v>2.7629999999999999</v>
      </c>
      <c r="D74" s="9">
        <v>0</v>
      </c>
    </row>
    <row r="75" spans="2:4" x14ac:dyDescent="0.25">
      <c r="B75" s="10" t="s">
        <v>7</v>
      </c>
      <c r="C75" s="14">
        <v>2.3610000000000002</v>
      </c>
      <c r="D75" s="42">
        <v>0</v>
      </c>
    </row>
    <row r="76" spans="2:4" x14ac:dyDescent="0.25">
      <c r="B76" s="10" t="s">
        <v>9</v>
      </c>
      <c r="C76" s="14">
        <v>2.0739999999999998</v>
      </c>
      <c r="D76" s="42">
        <v>4</v>
      </c>
    </row>
    <row r="77" spans="2:4" x14ac:dyDescent="0.25">
      <c r="B77" s="10" t="s">
        <v>11</v>
      </c>
      <c r="C77" s="14">
        <v>1.7969999999999999</v>
      </c>
      <c r="D77" s="42">
        <v>10</v>
      </c>
    </row>
    <row r="78" spans="2:4" x14ac:dyDescent="0.25">
      <c r="B78" s="10" t="s">
        <v>13</v>
      </c>
      <c r="C78" s="14">
        <v>1.2829999999999999</v>
      </c>
      <c r="D78" s="42">
        <v>25</v>
      </c>
    </row>
    <row r="79" spans="2:4" x14ac:dyDescent="0.25">
      <c r="B79" s="10" t="s">
        <v>15</v>
      </c>
      <c r="C79" s="14">
        <v>0.78600000000000003</v>
      </c>
      <c r="D79" s="42">
        <v>60</v>
      </c>
    </row>
    <row r="80" spans="2:4" x14ac:dyDescent="0.25">
      <c r="B80" s="10" t="s">
        <v>17</v>
      </c>
      <c r="C80" s="14">
        <v>0.54200000000000004</v>
      </c>
      <c r="D80" s="42">
        <v>120</v>
      </c>
    </row>
    <row r="81" spans="2:4" ht="15.75" thickBot="1" x14ac:dyDescent="0.3">
      <c r="B81" s="32"/>
      <c r="C81" s="61"/>
      <c r="D81" s="62"/>
    </row>
    <row r="82" spans="2:4" x14ac:dyDescent="0.25">
      <c r="B82" s="4" t="s">
        <v>5</v>
      </c>
      <c r="C82" s="8">
        <v>2.8980000000000001</v>
      </c>
      <c r="D82" s="9">
        <v>0</v>
      </c>
    </row>
    <row r="83" spans="2:4" x14ac:dyDescent="0.25">
      <c r="B83" s="10" t="s">
        <v>7</v>
      </c>
      <c r="C83" s="14">
        <v>2.2799999999999998</v>
      </c>
      <c r="D83" s="42">
        <v>0</v>
      </c>
    </row>
    <row r="84" spans="2:4" x14ac:dyDescent="0.25">
      <c r="B84" s="10" t="s">
        <v>9</v>
      </c>
      <c r="C84" s="14">
        <v>1.93</v>
      </c>
      <c r="D84" s="42">
        <v>4</v>
      </c>
    </row>
    <row r="85" spans="2:4" x14ac:dyDescent="0.25">
      <c r="B85" s="10" t="s">
        <v>11</v>
      </c>
      <c r="C85" s="14">
        <v>1.6339999999999999</v>
      </c>
      <c r="D85" s="42">
        <v>10</v>
      </c>
    </row>
    <row r="86" spans="2:4" x14ac:dyDescent="0.25">
      <c r="B86" s="10" t="s">
        <v>13</v>
      </c>
      <c r="C86" s="14">
        <v>1.161</v>
      </c>
      <c r="D86" s="42">
        <v>25</v>
      </c>
    </row>
    <row r="87" spans="2:4" x14ac:dyDescent="0.25">
      <c r="B87" s="10" t="s">
        <v>15</v>
      </c>
      <c r="C87" s="14">
        <v>0.75800000000000001</v>
      </c>
      <c r="D87" s="42">
        <v>60</v>
      </c>
    </row>
    <row r="88" spans="2:4" x14ac:dyDescent="0.25">
      <c r="B88" s="10" t="s">
        <v>17</v>
      </c>
      <c r="C88" s="14">
        <v>0.51600000000000001</v>
      </c>
      <c r="D88" s="42">
        <v>120</v>
      </c>
    </row>
    <row r="89" spans="2:4" ht="15.75" thickBot="1" x14ac:dyDescent="0.3">
      <c r="B89" s="32"/>
      <c r="C89" s="61"/>
      <c r="D89" s="62"/>
    </row>
    <row r="90" spans="2:4" x14ac:dyDescent="0.25">
      <c r="B90" s="4" t="s">
        <v>5</v>
      </c>
      <c r="C90" s="8">
        <v>2.359</v>
      </c>
      <c r="D90" s="9">
        <v>0</v>
      </c>
    </row>
    <row r="91" spans="2:4" x14ac:dyDescent="0.25">
      <c r="B91" s="10" t="s">
        <v>7</v>
      </c>
      <c r="C91" s="14">
        <v>2.4119999999999999</v>
      </c>
      <c r="D91" s="42">
        <v>0</v>
      </c>
    </row>
    <row r="92" spans="2:4" x14ac:dyDescent="0.25">
      <c r="B92" s="10" t="s">
        <v>9</v>
      </c>
      <c r="C92" s="14">
        <v>2.0779999999999998</v>
      </c>
      <c r="D92" s="42">
        <v>4</v>
      </c>
    </row>
    <row r="93" spans="2:4" x14ac:dyDescent="0.25">
      <c r="B93" s="10" t="s">
        <v>11</v>
      </c>
      <c r="C93" s="14">
        <v>1.7649999999999999</v>
      </c>
      <c r="D93" s="42">
        <v>10</v>
      </c>
    </row>
    <row r="94" spans="2:4" x14ac:dyDescent="0.25">
      <c r="B94" s="10" t="s">
        <v>13</v>
      </c>
      <c r="C94" s="14">
        <v>1.26</v>
      </c>
      <c r="D94" s="42">
        <v>25</v>
      </c>
    </row>
    <row r="95" spans="2:4" x14ac:dyDescent="0.25">
      <c r="B95" s="10" t="s">
        <v>15</v>
      </c>
      <c r="C95" s="14">
        <v>0.82399999999999995</v>
      </c>
      <c r="D95" s="42">
        <v>60</v>
      </c>
    </row>
    <row r="96" spans="2:4" x14ac:dyDescent="0.25">
      <c r="B96" s="10" t="s">
        <v>17</v>
      </c>
      <c r="C96" s="14">
        <v>0.55000000000000004</v>
      </c>
      <c r="D96" s="42">
        <v>120</v>
      </c>
    </row>
    <row r="97" spans="2:4" ht="15.75" thickBot="1" x14ac:dyDescent="0.3">
      <c r="B97" s="32"/>
      <c r="C97" s="61"/>
      <c r="D97" s="62"/>
    </row>
    <row r="98" spans="2:4" x14ac:dyDescent="0.25">
      <c r="B98" s="4" t="s">
        <v>5</v>
      </c>
      <c r="C98" s="8">
        <v>2.7269999999999999</v>
      </c>
      <c r="D98" s="9">
        <v>0</v>
      </c>
    </row>
    <row r="99" spans="2:4" x14ac:dyDescent="0.25">
      <c r="B99" s="10" t="s">
        <v>7</v>
      </c>
      <c r="C99" s="14">
        <v>2.3039999999999998</v>
      </c>
      <c r="D99" s="42">
        <v>0</v>
      </c>
    </row>
    <row r="100" spans="2:4" x14ac:dyDescent="0.25">
      <c r="B100" s="10" t="s">
        <v>9</v>
      </c>
      <c r="C100" s="14">
        <v>2.0470000000000002</v>
      </c>
      <c r="D100" s="42">
        <v>4</v>
      </c>
    </row>
    <row r="101" spans="2:4" x14ac:dyDescent="0.25">
      <c r="B101" s="10" t="s">
        <v>11</v>
      </c>
      <c r="C101" s="14">
        <v>1.7529999999999999</v>
      </c>
      <c r="D101" s="42">
        <v>10</v>
      </c>
    </row>
    <row r="102" spans="2:4" x14ac:dyDescent="0.25">
      <c r="B102" s="10" t="s">
        <v>13</v>
      </c>
      <c r="C102" s="14">
        <v>1.2150000000000001</v>
      </c>
      <c r="D102" s="42">
        <v>25</v>
      </c>
    </row>
    <row r="103" spans="2:4" x14ac:dyDescent="0.25">
      <c r="B103" s="10" t="s">
        <v>15</v>
      </c>
      <c r="C103" s="14">
        <v>0.75900000000000001</v>
      </c>
      <c r="D103" s="42">
        <v>60</v>
      </c>
    </row>
    <row r="104" spans="2:4" x14ac:dyDescent="0.25">
      <c r="B104" s="10" t="s">
        <v>17</v>
      </c>
      <c r="C104" s="14">
        <v>0.51500000000000001</v>
      </c>
      <c r="D104" s="42">
        <v>120</v>
      </c>
    </row>
    <row r="105" spans="2:4" ht="15.75" thickBot="1" x14ac:dyDescent="0.3">
      <c r="B105" s="32"/>
      <c r="C105" s="61"/>
      <c r="D105" s="62"/>
    </row>
    <row r="106" spans="2:4" x14ac:dyDescent="0.25">
      <c r="B106" s="4" t="s">
        <v>5</v>
      </c>
      <c r="C106" s="8">
        <v>2.867</v>
      </c>
      <c r="D106" s="9">
        <v>0</v>
      </c>
    </row>
    <row r="107" spans="2:4" x14ac:dyDescent="0.25">
      <c r="B107" s="10" t="s">
        <v>7</v>
      </c>
      <c r="C107" s="14">
        <v>2.3260000000000001</v>
      </c>
      <c r="D107" s="42">
        <v>0</v>
      </c>
    </row>
    <row r="108" spans="2:4" x14ac:dyDescent="0.25">
      <c r="B108" s="10" t="s">
        <v>9</v>
      </c>
      <c r="C108" s="14">
        <v>2.0630000000000002</v>
      </c>
      <c r="D108" s="42">
        <v>4</v>
      </c>
    </row>
    <row r="109" spans="2:4" x14ac:dyDescent="0.25">
      <c r="B109" s="10" t="s">
        <v>11</v>
      </c>
      <c r="C109" s="14">
        <v>1.77</v>
      </c>
      <c r="D109" s="42">
        <v>10</v>
      </c>
    </row>
    <row r="110" spans="2:4" x14ac:dyDescent="0.25">
      <c r="B110" s="10" t="s">
        <v>13</v>
      </c>
      <c r="C110" s="14">
        <v>1.2549999999999999</v>
      </c>
      <c r="D110" s="42">
        <v>25</v>
      </c>
    </row>
    <row r="111" spans="2:4" x14ac:dyDescent="0.25">
      <c r="B111" s="10" t="s">
        <v>15</v>
      </c>
      <c r="C111" s="14">
        <v>0.81299999999999994</v>
      </c>
      <c r="D111" s="42">
        <v>60</v>
      </c>
    </row>
    <row r="112" spans="2:4" x14ac:dyDescent="0.25">
      <c r="B112" s="10" t="s">
        <v>17</v>
      </c>
      <c r="C112" s="14">
        <v>0.57699999999999996</v>
      </c>
      <c r="D112" s="42">
        <v>120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E441"/>
  <sheetViews>
    <sheetView topLeftCell="A311" workbookViewId="0">
      <selection activeCell="Q16" sqref="Q16"/>
    </sheetView>
  </sheetViews>
  <sheetFormatPr defaultRowHeight="15" x14ac:dyDescent="0.25"/>
  <cols>
    <col min="3" max="3" width="15.42578125" customWidth="1"/>
    <col min="4" max="4" width="16.5703125" customWidth="1"/>
    <col min="5" max="5" width="16.5703125" style="55" customWidth="1"/>
  </cols>
  <sheetData>
    <row r="1" spans="3:5" ht="15.75" thickBot="1" x14ac:dyDescent="0.3">
      <c r="C1" s="1" t="s">
        <v>0</v>
      </c>
      <c r="D1" s="3" t="s">
        <v>2</v>
      </c>
      <c r="E1" s="46" t="s">
        <v>482</v>
      </c>
    </row>
    <row r="2" spans="3:5" x14ac:dyDescent="0.25">
      <c r="C2" s="4" t="s">
        <v>4</v>
      </c>
      <c r="D2" s="6">
        <v>1.5899999999999999</v>
      </c>
      <c r="E2" s="47">
        <v>7.8</v>
      </c>
    </row>
    <row r="3" spans="3:5" x14ac:dyDescent="0.25">
      <c r="C3" s="10" t="s">
        <v>6</v>
      </c>
      <c r="D3" s="12">
        <v>1.63</v>
      </c>
      <c r="E3" s="48">
        <v>5.2</v>
      </c>
    </row>
    <row r="4" spans="3:5" x14ac:dyDescent="0.25">
      <c r="C4" s="10" t="s">
        <v>8</v>
      </c>
      <c r="D4" s="12">
        <v>1.4393333333333331</v>
      </c>
      <c r="E4" s="48">
        <v>13.8</v>
      </c>
    </row>
    <row r="5" spans="3:5" x14ac:dyDescent="0.25">
      <c r="C5" s="10" t="s">
        <v>10</v>
      </c>
      <c r="D5" s="12">
        <v>1.7170000000000001</v>
      </c>
      <c r="E5" s="48">
        <v>3.5</v>
      </c>
    </row>
    <row r="6" spans="3:5" x14ac:dyDescent="0.25">
      <c r="C6" s="10" t="s">
        <v>12</v>
      </c>
      <c r="D6" s="12">
        <v>1.204</v>
      </c>
      <c r="E6" s="48">
        <v>21.5</v>
      </c>
    </row>
    <row r="7" spans="3:5" x14ac:dyDescent="0.25">
      <c r="C7" s="10" t="s">
        <v>14</v>
      </c>
      <c r="D7" s="12">
        <v>1.6093333333333333</v>
      </c>
      <c r="E7" s="48">
        <v>6.6</v>
      </c>
    </row>
    <row r="8" spans="3:5" x14ac:dyDescent="0.25">
      <c r="C8" s="10" t="s">
        <v>16</v>
      </c>
      <c r="D8" s="12">
        <v>1.7233333333333334</v>
      </c>
      <c r="E8" s="48">
        <v>3.4</v>
      </c>
    </row>
    <row r="9" spans="3:5" x14ac:dyDescent="0.25">
      <c r="C9" s="10" t="s">
        <v>18</v>
      </c>
      <c r="D9" s="12">
        <v>1.5836666666666666</v>
      </c>
      <c r="E9" s="48">
        <v>8.1999999999999993</v>
      </c>
    </row>
    <row r="10" spans="3:5" x14ac:dyDescent="0.25">
      <c r="C10" s="10" t="s">
        <v>21</v>
      </c>
      <c r="D10" s="12">
        <v>1.083333333333333</v>
      </c>
      <c r="E10" s="49">
        <v>26.3</v>
      </c>
    </row>
    <row r="11" spans="3:5" x14ac:dyDescent="0.25">
      <c r="C11" s="10" t="s">
        <v>24</v>
      </c>
      <c r="D11" s="12">
        <v>1.0763333333333331</v>
      </c>
      <c r="E11" s="50">
        <v>27</v>
      </c>
    </row>
    <row r="12" spans="3:5" x14ac:dyDescent="0.25">
      <c r="C12" s="10" t="s">
        <v>25</v>
      </c>
      <c r="D12" s="12">
        <v>1.1386666666666667</v>
      </c>
      <c r="E12" s="48">
        <v>23.6</v>
      </c>
    </row>
    <row r="13" spans="3:5" x14ac:dyDescent="0.25">
      <c r="C13" s="10" t="s">
        <v>26</v>
      </c>
      <c r="D13" s="12">
        <v>1.25</v>
      </c>
      <c r="E13" s="48">
        <v>20</v>
      </c>
    </row>
    <row r="14" spans="3:5" x14ac:dyDescent="0.25">
      <c r="C14" s="10" t="s">
        <v>27</v>
      </c>
      <c r="D14" s="12">
        <v>1.4900000000000002</v>
      </c>
      <c r="E14" s="48">
        <v>12.1</v>
      </c>
    </row>
    <row r="15" spans="3:5" x14ac:dyDescent="0.25">
      <c r="C15" s="10" t="s">
        <v>28</v>
      </c>
      <c r="D15" s="12">
        <v>1.2763333333333333</v>
      </c>
      <c r="E15" s="48">
        <v>19.100000000000001</v>
      </c>
    </row>
    <row r="16" spans="3:5" x14ac:dyDescent="0.25">
      <c r="C16" s="10" t="s">
        <v>29</v>
      </c>
      <c r="D16" s="12">
        <v>1.3860000000000001</v>
      </c>
      <c r="E16" s="48">
        <v>15.5</v>
      </c>
    </row>
    <row r="17" spans="3:5" x14ac:dyDescent="0.25">
      <c r="C17" s="10" t="s">
        <v>30</v>
      </c>
      <c r="D17" s="12">
        <v>1.1460000000000001</v>
      </c>
      <c r="E17" s="48">
        <v>23.4</v>
      </c>
    </row>
    <row r="18" spans="3:5" x14ac:dyDescent="0.25">
      <c r="C18" s="10" t="s">
        <v>31</v>
      </c>
      <c r="D18" s="12">
        <v>0.83500000000000008</v>
      </c>
      <c r="E18" s="48">
        <v>50.6</v>
      </c>
    </row>
    <row r="19" spans="3:5" x14ac:dyDescent="0.25">
      <c r="C19" s="10" t="s">
        <v>32</v>
      </c>
      <c r="D19" s="12">
        <v>1.0969999999999998</v>
      </c>
      <c r="E19" s="48">
        <v>25</v>
      </c>
    </row>
    <row r="20" spans="3:5" x14ac:dyDescent="0.25">
      <c r="C20" s="10" t="s">
        <v>33</v>
      </c>
      <c r="D20" s="12">
        <v>1.1759999999999999</v>
      </c>
      <c r="E20" s="48">
        <v>22.4</v>
      </c>
    </row>
    <row r="21" spans="3:5" x14ac:dyDescent="0.25">
      <c r="C21" s="10" t="s">
        <v>34</v>
      </c>
      <c r="D21" s="12">
        <v>1.3269999999999995</v>
      </c>
      <c r="E21" s="48">
        <v>17.5</v>
      </c>
    </row>
    <row r="22" spans="3:5" x14ac:dyDescent="0.25">
      <c r="C22" s="10" t="s">
        <v>35</v>
      </c>
      <c r="D22" s="12">
        <v>1.2116666666666667</v>
      </c>
      <c r="E22" s="48">
        <v>21.2</v>
      </c>
    </row>
    <row r="23" spans="3:5" x14ac:dyDescent="0.25">
      <c r="C23" s="10" t="s">
        <v>36</v>
      </c>
      <c r="D23" s="12">
        <v>1.2146666666666668</v>
      </c>
      <c r="E23" s="48">
        <v>21.1</v>
      </c>
    </row>
    <row r="24" spans="3:5" ht="15.75" thickBot="1" x14ac:dyDescent="0.3">
      <c r="C24" s="26" t="s">
        <v>37</v>
      </c>
      <c r="D24" s="28">
        <v>1.1860000000000002</v>
      </c>
      <c r="E24" s="51">
        <v>22.1</v>
      </c>
    </row>
    <row r="25" spans="3:5" x14ac:dyDescent="0.25">
      <c r="C25" s="32" t="s">
        <v>38</v>
      </c>
      <c r="D25" s="6">
        <v>1.353</v>
      </c>
      <c r="E25" s="47">
        <v>11.6</v>
      </c>
    </row>
    <row r="26" spans="3:5" x14ac:dyDescent="0.25">
      <c r="C26" s="10" t="s">
        <v>39</v>
      </c>
      <c r="D26" s="12">
        <v>1.5653333333333332</v>
      </c>
      <c r="E26" s="48">
        <v>6.9</v>
      </c>
    </row>
    <row r="27" spans="3:5" x14ac:dyDescent="0.25">
      <c r="C27" s="10" t="s">
        <v>40</v>
      </c>
      <c r="D27" s="12">
        <v>1.1323333333333332</v>
      </c>
      <c r="E27" s="48">
        <v>20.5</v>
      </c>
    </row>
    <row r="28" spans="3:5" x14ac:dyDescent="0.25">
      <c r="C28" s="10" t="s">
        <v>41</v>
      </c>
      <c r="D28" s="12">
        <v>1.4586666666666663</v>
      </c>
      <c r="E28" s="48">
        <v>8.8000000000000007</v>
      </c>
    </row>
    <row r="29" spans="3:5" x14ac:dyDescent="0.25">
      <c r="C29" s="10" t="s">
        <v>42</v>
      </c>
      <c r="D29" s="12">
        <v>1.6023333333333336</v>
      </c>
      <c r="E29" s="48">
        <v>6.2</v>
      </c>
    </row>
    <row r="30" spans="3:5" x14ac:dyDescent="0.25">
      <c r="C30" s="10" t="s">
        <v>43</v>
      </c>
      <c r="D30" s="12">
        <v>1.4173333333333333</v>
      </c>
      <c r="E30" s="48">
        <v>9.6</v>
      </c>
    </row>
    <row r="31" spans="3:5" x14ac:dyDescent="0.25">
      <c r="C31" s="10" t="s">
        <v>44</v>
      </c>
      <c r="D31" s="12">
        <v>1.5663333333333336</v>
      </c>
      <c r="E31" s="48">
        <v>6.8</v>
      </c>
    </row>
    <row r="32" spans="3:5" x14ac:dyDescent="0.25">
      <c r="C32" s="10" t="s">
        <v>45</v>
      </c>
      <c r="D32" s="12">
        <v>1.0913333333333335</v>
      </c>
      <c r="E32" s="48">
        <v>22.1</v>
      </c>
    </row>
    <row r="33" spans="3:5" x14ac:dyDescent="0.25">
      <c r="C33" s="10" t="s">
        <v>47</v>
      </c>
      <c r="D33" s="12">
        <v>1.0086666666666666</v>
      </c>
      <c r="E33" s="49">
        <v>25.4</v>
      </c>
    </row>
    <row r="34" spans="3:5" x14ac:dyDescent="0.25">
      <c r="C34" s="10" t="s">
        <v>49</v>
      </c>
      <c r="D34" s="12">
        <v>1.1273333333333333</v>
      </c>
      <c r="E34" s="50">
        <v>14.9</v>
      </c>
    </row>
    <row r="35" spans="3:5" x14ac:dyDescent="0.25">
      <c r="C35" s="10" t="s">
        <v>50</v>
      </c>
      <c r="D35" s="12">
        <v>1.3153333333333332</v>
      </c>
      <c r="E35" s="48">
        <v>13.2</v>
      </c>
    </row>
    <row r="36" spans="3:5" x14ac:dyDescent="0.25">
      <c r="C36" s="10" t="s">
        <v>51</v>
      </c>
      <c r="D36" s="12">
        <v>0.87400000000000011</v>
      </c>
      <c r="E36" s="48">
        <v>36.9</v>
      </c>
    </row>
    <row r="37" spans="3:5" x14ac:dyDescent="0.25">
      <c r="C37" s="10" t="s">
        <v>52</v>
      </c>
      <c r="D37" s="12">
        <v>0.96633333333333338</v>
      </c>
      <c r="E37" s="48">
        <v>29.3</v>
      </c>
    </row>
    <row r="38" spans="3:5" x14ac:dyDescent="0.25">
      <c r="C38" s="10" t="s">
        <v>53</v>
      </c>
      <c r="D38" s="12">
        <v>1.5020000000000002</v>
      </c>
      <c r="E38" s="48">
        <v>8</v>
      </c>
    </row>
    <row r="39" spans="3:5" x14ac:dyDescent="0.25">
      <c r="C39" s="10" t="s">
        <v>54</v>
      </c>
      <c r="D39" s="12">
        <v>1.081</v>
      </c>
      <c r="E39" s="48">
        <v>22.5</v>
      </c>
    </row>
    <row r="40" spans="3:5" x14ac:dyDescent="0.25">
      <c r="C40" s="10" t="s">
        <v>55</v>
      </c>
      <c r="D40" s="12">
        <v>1.0553333333333335</v>
      </c>
      <c r="E40" s="48">
        <v>23.5</v>
      </c>
    </row>
    <row r="41" spans="3:5" x14ac:dyDescent="0.25">
      <c r="C41" s="10" t="s">
        <v>56</v>
      </c>
      <c r="D41" s="12">
        <v>1.1563333333333334</v>
      </c>
      <c r="E41" s="48">
        <v>19.5</v>
      </c>
    </row>
    <row r="42" spans="3:5" x14ac:dyDescent="0.25">
      <c r="C42" s="10" t="s">
        <v>57</v>
      </c>
      <c r="D42" s="12">
        <v>1.2870000000000001</v>
      </c>
      <c r="E42" s="48">
        <v>14.3</v>
      </c>
    </row>
    <row r="43" spans="3:5" x14ac:dyDescent="0.25">
      <c r="C43" s="10" t="s">
        <v>58</v>
      </c>
      <c r="D43" s="12">
        <v>1.1423333333333334</v>
      </c>
      <c r="E43" s="48">
        <v>20.100000000000001</v>
      </c>
    </row>
    <row r="44" spans="3:5" x14ac:dyDescent="0.25">
      <c r="C44" s="10" t="s">
        <v>59</v>
      </c>
      <c r="D44" s="12">
        <v>1.03</v>
      </c>
      <c r="E44" s="48">
        <v>24.5</v>
      </c>
    </row>
    <row r="45" spans="3:5" x14ac:dyDescent="0.25">
      <c r="C45" s="10" t="s">
        <v>60</v>
      </c>
      <c r="D45" s="12">
        <v>1.1266666666666665</v>
      </c>
      <c r="E45" s="48">
        <v>20.7</v>
      </c>
    </row>
    <row r="46" spans="3:5" x14ac:dyDescent="0.25">
      <c r="C46" s="10" t="s">
        <v>61</v>
      </c>
      <c r="D46" s="12">
        <v>1.2449999999999999</v>
      </c>
      <c r="E46" s="48">
        <v>15.9</v>
      </c>
    </row>
    <row r="47" spans="3:5" ht="15.75" thickBot="1" x14ac:dyDescent="0.3">
      <c r="C47" s="33" t="s">
        <v>62</v>
      </c>
      <c r="D47" s="35">
        <v>1.1153333333333335</v>
      </c>
      <c r="E47" s="49">
        <v>21.1</v>
      </c>
    </row>
    <row r="48" spans="3:5" x14ac:dyDescent="0.25">
      <c r="C48" s="4" t="s">
        <v>63</v>
      </c>
      <c r="D48" s="6">
        <v>1.4289999999999998</v>
      </c>
      <c r="E48" s="47">
        <v>21.6</v>
      </c>
    </row>
    <row r="49" spans="3:5" x14ac:dyDescent="0.25">
      <c r="C49" s="10" t="s">
        <v>64</v>
      </c>
      <c r="D49" s="12">
        <v>1.724</v>
      </c>
      <c r="E49" s="48">
        <v>11.2</v>
      </c>
    </row>
    <row r="50" spans="3:5" x14ac:dyDescent="0.25">
      <c r="C50" s="10" t="s">
        <v>65</v>
      </c>
      <c r="D50" s="12">
        <v>1.6506666666666667</v>
      </c>
      <c r="E50" s="48">
        <v>13.8</v>
      </c>
    </row>
    <row r="51" spans="3:5" x14ac:dyDescent="0.25">
      <c r="C51" s="10" t="s">
        <v>66</v>
      </c>
      <c r="D51" s="12">
        <v>1.5669999999999999</v>
      </c>
      <c r="E51" s="48">
        <v>16.8</v>
      </c>
    </row>
    <row r="52" spans="3:5" x14ac:dyDescent="0.25">
      <c r="C52" s="10" t="s">
        <v>67</v>
      </c>
      <c r="D52" s="12">
        <v>1.2823333333333333</v>
      </c>
      <c r="E52" s="48">
        <v>29.2</v>
      </c>
    </row>
    <row r="53" spans="3:5" x14ac:dyDescent="0.25">
      <c r="C53" s="10" t="s">
        <v>68</v>
      </c>
      <c r="D53" s="12">
        <v>1.6876666666666664</v>
      </c>
      <c r="E53" s="48">
        <v>12.5</v>
      </c>
    </row>
    <row r="54" spans="3:5" x14ac:dyDescent="0.25">
      <c r="C54" s="10" t="s">
        <v>69</v>
      </c>
      <c r="D54" s="12">
        <v>1.4526666666666668</v>
      </c>
      <c r="E54" s="48">
        <v>20.8</v>
      </c>
    </row>
    <row r="55" spans="3:5" x14ac:dyDescent="0.25">
      <c r="C55" s="10" t="s">
        <v>70</v>
      </c>
      <c r="D55" s="12">
        <v>1.4433333333333336</v>
      </c>
      <c r="E55" s="48">
        <v>21.1</v>
      </c>
    </row>
    <row r="56" spans="3:5" x14ac:dyDescent="0.25">
      <c r="C56" s="10" t="s">
        <v>72</v>
      </c>
      <c r="D56" s="12">
        <v>1.2183333333333333</v>
      </c>
      <c r="E56" s="49">
        <v>34.4</v>
      </c>
    </row>
    <row r="57" spans="3:5" x14ac:dyDescent="0.25">
      <c r="C57" s="10" t="s">
        <v>74</v>
      </c>
      <c r="D57" s="12">
        <v>1.0039999999999998</v>
      </c>
      <c r="E57" s="48">
        <v>52</v>
      </c>
    </row>
    <row r="58" spans="3:5" x14ac:dyDescent="0.25">
      <c r="C58" s="10" t="s">
        <v>75</v>
      </c>
      <c r="D58" s="12">
        <v>1.5896666666666666</v>
      </c>
      <c r="E58" s="48">
        <v>16</v>
      </c>
    </row>
    <row r="59" spans="3:5" x14ac:dyDescent="0.25">
      <c r="C59" s="10" t="s">
        <v>76</v>
      </c>
      <c r="D59" s="12">
        <v>1.6063333333333334</v>
      </c>
      <c r="E59" s="48">
        <v>15.4</v>
      </c>
    </row>
    <row r="60" spans="3:5" x14ac:dyDescent="0.25">
      <c r="C60" s="10" t="s">
        <v>77</v>
      </c>
      <c r="D60" s="12">
        <v>1.2093333333333334</v>
      </c>
      <c r="E60" s="48">
        <v>35.200000000000003</v>
      </c>
    </row>
    <row r="61" spans="3:5" x14ac:dyDescent="0.25">
      <c r="C61" s="10" t="s">
        <v>78</v>
      </c>
      <c r="D61" s="12">
        <v>1.3466666666666669</v>
      </c>
      <c r="E61" s="48">
        <v>24.5</v>
      </c>
    </row>
    <row r="62" spans="3:5" x14ac:dyDescent="0.25">
      <c r="C62" s="10" t="s">
        <v>79</v>
      </c>
      <c r="D62" s="12">
        <v>1.3286666666666667</v>
      </c>
      <c r="E62" s="48">
        <v>25.3</v>
      </c>
    </row>
    <row r="63" spans="3:5" x14ac:dyDescent="0.25">
      <c r="C63" s="10" t="s">
        <v>80</v>
      </c>
      <c r="D63" s="12">
        <v>1.6179999999999999</v>
      </c>
      <c r="E63" s="48">
        <v>15</v>
      </c>
    </row>
    <row r="64" spans="3:5" x14ac:dyDescent="0.25">
      <c r="C64" s="10" t="s">
        <v>81</v>
      </c>
      <c r="D64" s="12">
        <v>1.1916666666666669</v>
      </c>
      <c r="E64" s="48">
        <v>29.9</v>
      </c>
    </row>
    <row r="65" spans="3:5" x14ac:dyDescent="0.25">
      <c r="C65" s="10" t="s">
        <v>82</v>
      </c>
      <c r="D65" s="12">
        <v>1.4533333333333331</v>
      </c>
      <c r="E65" s="48">
        <v>20.8</v>
      </c>
    </row>
    <row r="66" spans="3:5" x14ac:dyDescent="0.25">
      <c r="C66" s="10" t="s">
        <v>83</v>
      </c>
      <c r="D66" s="12">
        <v>1.6726666666666667</v>
      </c>
      <c r="E66" s="48">
        <v>13</v>
      </c>
    </row>
    <row r="67" spans="3:5" x14ac:dyDescent="0.25">
      <c r="C67" s="10" t="s">
        <v>84</v>
      </c>
      <c r="D67" s="12">
        <v>1.6076666666666666</v>
      </c>
      <c r="E67" s="48">
        <v>15.3</v>
      </c>
    </row>
    <row r="68" spans="3:5" x14ac:dyDescent="0.25">
      <c r="C68" s="10" t="s">
        <v>85</v>
      </c>
      <c r="D68" s="12">
        <v>1.4956666666666667</v>
      </c>
      <c r="E68" s="48">
        <v>19.3</v>
      </c>
    </row>
    <row r="69" spans="3:5" x14ac:dyDescent="0.25">
      <c r="C69" s="10" t="s">
        <v>86</v>
      </c>
      <c r="D69" s="12">
        <v>1.417</v>
      </c>
      <c r="E69" s="48">
        <v>22</v>
      </c>
    </row>
    <row r="70" spans="3:5" ht="15.75" thickBot="1" x14ac:dyDescent="0.3">
      <c r="C70" s="26" t="s">
        <v>87</v>
      </c>
      <c r="D70" s="28">
        <v>1.5050000000000001</v>
      </c>
      <c r="E70" s="51">
        <v>18.899999999999999</v>
      </c>
    </row>
    <row r="71" spans="3:5" x14ac:dyDescent="0.25">
      <c r="C71" s="39" t="s">
        <v>88</v>
      </c>
      <c r="D71" s="6">
        <v>1.887</v>
      </c>
      <c r="E71" s="47">
        <v>19.7</v>
      </c>
    </row>
    <row r="72" spans="3:5" x14ac:dyDescent="0.25">
      <c r="C72" s="39" t="s">
        <v>89</v>
      </c>
      <c r="D72" s="12">
        <v>1.7343333333333335</v>
      </c>
      <c r="E72" s="48">
        <v>23.2</v>
      </c>
    </row>
    <row r="73" spans="3:5" x14ac:dyDescent="0.25">
      <c r="C73" s="39" t="s">
        <v>90</v>
      </c>
      <c r="D73" s="12">
        <v>2.0243333333333333</v>
      </c>
      <c r="E73" s="48">
        <v>16.600000000000001</v>
      </c>
    </row>
    <row r="74" spans="3:5" x14ac:dyDescent="0.25">
      <c r="C74" s="39" t="s">
        <v>91</v>
      </c>
      <c r="D74" s="12">
        <v>2.02</v>
      </c>
      <c r="E74" s="48">
        <v>16.7</v>
      </c>
    </row>
    <row r="75" spans="3:5" x14ac:dyDescent="0.25">
      <c r="C75" s="39" t="s">
        <v>92</v>
      </c>
      <c r="D75" s="12">
        <v>2.0020000000000002</v>
      </c>
      <c r="E75" s="48">
        <v>17.100000000000001</v>
      </c>
    </row>
    <row r="76" spans="3:5" x14ac:dyDescent="0.25">
      <c r="C76" s="39" t="s">
        <v>93</v>
      </c>
      <c r="D76" s="12">
        <v>2.0033333333333339</v>
      </c>
      <c r="E76" s="48">
        <v>17.100000000000001</v>
      </c>
    </row>
    <row r="77" spans="3:5" x14ac:dyDescent="0.25">
      <c r="C77" s="39" t="s">
        <v>94</v>
      </c>
      <c r="D77" s="12">
        <v>2.0659999999999998</v>
      </c>
      <c r="E77" s="48">
        <v>15.6</v>
      </c>
    </row>
    <row r="78" spans="3:5" x14ac:dyDescent="0.25">
      <c r="C78" s="39" t="s">
        <v>95</v>
      </c>
      <c r="D78" s="12">
        <v>2.2293333333333329</v>
      </c>
      <c r="E78" s="48">
        <v>11.9</v>
      </c>
    </row>
    <row r="79" spans="3:5" x14ac:dyDescent="0.25">
      <c r="C79" s="39" t="s">
        <v>97</v>
      </c>
      <c r="D79" s="12">
        <v>1.9273333333333331</v>
      </c>
      <c r="E79" s="49">
        <v>18.8</v>
      </c>
    </row>
    <row r="80" spans="3:5" x14ac:dyDescent="0.25">
      <c r="C80" s="39" t="s">
        <v>99</v>
      </c>
      <c r="D80" s="12">
        <v>1.6156666666666668</v>
      </c>
      <c r="E80" s="48">
        <v>27.6</v>
      </c>
    </row>
    <row r="81" spans="3:5" x14ac:dyDescent="0.25">
      <c r="C81" s="39" t="s">
        <v>100</v>
      </c>
      <c r="D81" s="12">
        <v>1.6996666666666667</v>
      </c>
      <c r="E81" s="48">
        <v>24</v>
      </c>
    </row>
    <row r="82" spans="3:5" x14ac:dyDescent="0.25">
      <c r="C82" s="39" t="s">
        <v>101</v>
      </c>
      <c r="D82" s="12">
        <v>1.7183333333333335</v>
      </c>
      <c r="E82" s="48">
        <v>23.6</v>
      </c>
    </row>
    <row r="83" spans="3:5" x14ac:dyDescent="0.25">
      <c r="C83" s="39" t="s">
        <v>102</v>
      </c>
      <c r="D83" s="12">
        <v>1.9656666666666665</v>
      </c>
      <c r="E83" s="48">
        <v>17.899999999999999</v>
      </c>
    </row>
    <row r="84" spans="3:5" x14ac:dyDescent="0.25">
      <c r="C84" s="39" t="s">
        <v>103</v>
      </c>
      <c r="D84" s="12">
        <v>1.6160000000000003</v>
      </c>
      <c r="E84" s="48">
        <v>27.6</v>
      </c>
    </row>
    <row r="85" spans="3:5" x14ac:dyDescent="0.25">
      <c r="C85" s="39" t="s">
        <v>104</v>
      </c>
      <c r="D85" s="12">
        <v>1.6213333333333333</v>
      </c>
      <c r="E85" s="48">
        <v>27.2</v>
      </c>
    </row>
    <row r="86" spans="3:5" x14ac:dyDescent="0.25">
      <c r="C86" s="39" t="s">
        <v>105</v>
      </c>
      <c r="D86" s="12">
        <v>1.6660000000000001</v>
      </c>
      <c r="E86" s="48">
        <v>24.8</v>
      </c>
    </row>
    <row r="87" spans="3:5" x14ac:dyDescent="0.25">
      <c r="C87" s="39" t="s">
        <v>106</v>
      </c>
      <c r="D87" s="12">
        <v>1.883</v>
      </c>
      <c r="E87" s="48">
        <v>19.8</v>
      </c>
    </row>
    <row r="88" spans="3:5" x14ac:dyDescent="0.25">
      <c r="C88" s="39" t="s">
        <v>107</v>
      </c>
      <c r="D88" s="12">
        <v>1.5466666666666669</v>
      </c>
      <c r="E88" s="48">
        <v>31.9</v>
      </c>
    </row>
    <row r="89" spans="3:5" x14ac:dyDescent="0.25">
      <c r="C89" s="39" t="s">
        <v>108</v>
      </c>
      <c r="D89" s="12">
        <v>1.486</v>
      </c>
      <c r="E89" s="48">
        <v>35.799999999999997</v>
      </c>
    </row>
    <row r="90" spans="3:5" x14ac:dyDescent="0.25">
      <c r="C90" s="39" t="s">
        <v>109</v>
      </c>
      <c r="D90" s="12">
        <v>1.7689999999999999</v>
      </c>
      <c r="E90" s="48">
        <v>22.4</v>
      </c>
    </row>
    <row r="91" spans="3:5" x14ac:dyDescent="0.25">
      <c r="C91" s="39" t="s">
        <v>110</v>
      </c>
      <c r="D91" s="12">
        <v>1.1390000000000002</v>
      </c>
      <c r="E91" s="48">
        <v>57.8</v>
      </c>
    </row>
    <row r="92" spans="3:5" x14ac:dyDescent="0.25">
      <c r="C92" s="39" t="s">
        <v>111</v>
      </c>
      <c r="D92" s="12">
        <v>1.1613333333333333</v>
      </c>
      <c r="E92" s="48">
        <v>56.4</v>
      </c>
    </row>
    <row r="93" spans="3:5" ht="15.75" thickBot="1" x14ac:dyDescent="0.3">
      <c r="C93" s="40" t="s">
        <v>112</v>
      </c>
      <c r="D93" s="28">
        <v>1.5363333333333331</v>
      </c>
      <c r="E93" s="51">
        <v>32.6</v>
      </c>
    </row>
    <row r="94" spans="3:5" x14ac:dyDescent="0.25">
      <c r="C94" s="4" t="s">
        <v>113</v>
      </c>
      <c r="D94" s="8">
        <v>1.917</v>
      </c>
      <c r="E94" s="52">
        <v>8.6999999999999993</v>
      </c>
    </row>
    <row r="95" spans="3:5" x14ac:dyDescent="0.25">
      <c r="C95" s="10" t="s">
        <v>114</v>
      </c>
      <c r="D95" s="14">
        <v>1.365</v>
      </c>
      <c r="E95" s="53">
        <v>24</v>
      </c>
    </row>
    <row r="96" spans="3:5" x14ac:dyDescent="0.25">
      <c r="C96" s="10" t="s">
        <v>115</v>
      </c>
      <c r="D96" s="14">
        <v>1.339</v>
      </c>
      <c r="E96" s="53">
        <v>24.8</v>
      </c>
    </row>
    <row r="97" spans="3:5" x14ac:dyDescent="0.25">
      <c r="C97" s="10" t="s">
        <v>116</v>
      </c>
      <c r="D97" s="14">
        <v>1.698</v>
      </c>
      <c r="E97" s="53">
        <v>13.7</v>
      </c>
    </row>
    <row r="98" spans="3:5" x14ac:dyDescent="0.25">
      <c r="C98" s="10" t="s">
        <v>117</v>
      </c>
      <c r="D98" s="14">
        <v>1.6220000000000001</v>
      </c>
      <c r="E98" s="53">
        <v>16.100000000000001</v>
      </c>
    </row>
    <row r="99" spans="3:5" x14ac:dyDescent="0.25">
      <c r="C99" s="10" t="s">
        <v>118</v>
      </c>
      <c r="D99" s="14">
        <v>1.5209999999999999</v>
      </c>
      <c r="E99" s="53">
        <v>19.2</v>
      </c>
    </row>
    <row r="100" spans="3:5" x14ac:dyDescent="0.25">
      <c r="C100" s="10" t="s">
        <v>119</v>
      </c>
      <c r="D100" s="14">
        <v>1.5609999999999999</v>
      </c>
      <c r="E100" s="53">
        <v>18</v>
      </c>
    </row>
    <row r="101" spans="3:5" x14ac:dyDescent="0.25">
      <c r="C101" s="10" t="s">
        <v>120</v>
      </c>
      <c r="D101" s="14">
        <v>1.72</v>
      </c>
      <c r="E101" s="53">
        <v>13</v>
      </c>
    </row>
    <row r="102" spans="3:5" x14ac:dyDescent="0.25">
      <c r="C102" s="10" t="s">
        <v>122</v>
      </c>
      <c r="D102" s="14">
        <v>1.282</v>
      </c>
      <c r="E102" s="53">
        <v>28.9</v>
      </c>
    </row>
    <row r="103" spans="3:5" x14ac:dyDescent="0.25">
      <c r="C103" s="10" t="s">
        <v>124</v>
      </c>
      <c r="D103" s="14">
        <v>0.98099999999999998</v>
      </c>
      <c r="E103" s="53">
        <v>51.3</v>
      </c>
    </row>
    <row r="104" spans="3:5" x14ac:dyDescent="0.25">
      <c r="C104" s="10" t="s">
        <v>125</v>
      </c>
      <c r="D104" s="14">
        <v>1.3480000000000001</v>
      </c>
      <c r="E104" s="53">
        <v>24.6</v>
      </c>
    </row>
    <row r="105" spans="3:5" x14ac:dyDescent="0.25">
      <c r="C105" s="10" t="s">
        <v>126</v>
      </c>
      <c r="D105" s="14">
        <v>1.32</v>
      </c>
      <c r="E105" s="53">
        <v>26</v>
      </c>
    </row>
    <row r="106" spans="3:5" x14ac:dyDescent="0.25">
      <c r="C106" s="10" t="s">
        <v>127</v>
      </c>
      <c r="D106" s="14">
        <v>1.0580000000000001</v>
      </c>
      <c r="E106" s="53">
        <v>45.6</v>
      </c>
    </row>
    <row r="107" spans="3:5" x14ac:dyDescent="0.25">
      <c r="C107" s="10" t="s">
        <v>128</v>
      </c>
      <c r="D107" s="14">
        <v>1.5349999999999999</v>
      </c>
      <c r="E107" s="53">
        <v>18.8</v>
      </c>
    </row>
    <row r="108" spans="3:5" x14ac:dyDescent="0.25">
      <c r="C108" s="10" t="s">
        <v>129</v>
      </c>
      <c r="D108" s="14">
        <v>1.498</v>
      </c>
      <c r="E108" s="53">
        <v>19.899999999999999</v>
      </c>
    </row>
    <row r="109" spans="3:5" x14ac:dyDescent="0.25">
      <c r="C109" s="10" t="s">
        <v>130</v>
      </c>
      <c r="D109" s="14">
        <v>1.853</v>
      </c>
      <c r="E109" s="53">
        <v>9.5</v>
      </c>
    </row>
    <row r="110" spans="3:5" x14ac:dyDescent="0.25">
      <c r="C110" s="10" t="s">
        <v>131</v>
      </c>
      <c r="D110" s="14">
        <v>1.236</v>
      </c>
      <c r="E110" s="53">
        <v>32.299999999999997</v>
      </c>
    </row>
    <row r="111" spans="3:5" x14ac:dyDescent="0.25">
      <c r="C111" s="10" t="s">
        <v>132</v>
      </c>
      <c r="D111" s="14">
        <v>1.585</v>
      </c>
      <c r="E111" s="53">
        <v>17.2</v>
      </c>
    </row>
    <row r="112" spans="3:5" x14ac:dyDescent="0.25">
      <c r="C112" s="10" t="s">
        <v>133</v>
      </c>
      <c r="D112" s="14">
        <v>1.355</v>
      </c>
      <c r="E112" s="53">
        <v>24.3</v>
      </c>
    </row>
    <row r="113" spans="3:5" x14ac:dyDescent="0.25">
      <c r="C113" s="10" t="s">
        <v>134</v>
      </c>
      <c r="D113" s="14">
        <v>1.268</v>
      </c>
      <c r="E113" s="53">
        <v>29.9</v>
      </c>
    </row>
    <row r="114" spans="3:5" x14ac:dyDescent="0.25">
      <c r="C114" s="10" t="s">
        <v>135</v>
      </c>
      <c r="D114" s="14">
        <v>1.06</v>
      </c>
      <c r="E114" s="53">
        <v>45.4</v>
      </c>
    </row>
    <row r="115" spans="3:5" x14ac:dyDescent="0.25">
      <c r="C115" s="10" t="s">
        <v>136</v>
      </c>
      <c r="D115" s="14">
        <v>1.0569999999999999</v>
      </c>
      <c r="E115" s="53">
        <v>45.6</v>
      </c>
    </row>
    <row r="116" spans="3:5" ht="15.75" thickBot="1" x14ac:dyDescent="0.3">
      <c r="C116" s="26" t="s">
        <v>137</v>
      </c>
      <c r="D116" s="18">
        <v>1.514</v>
      </c>
      <c r="E116" s="54">
        <v>19.399999999999999</v>
      </c>
    </row>
    <row r="117" spans="3:5" x14ac:dyDescent="0.25">
      <c r="C117" s="32" t="s">
        <v>138</v>
      </c>
      <c r="D117" s="8">
        <v>1.2350000000000001</v>
      </c>
      <c r="E117" s="52">
        <v>24.9</v>
      </c>
    </row>
    <row r="118" spans="3:5" x14ac:dyDescent="0.25">
      <c r="C118" s="10" t="s">
        <v>139</v>
      </c>
      <c r="D118" s="14">
        <v>1.6679999999999999</v>
      </c>
      <c r="E118" s="53">
        <v>10.8</v>
      </c>
    </row>
    <row r="119" spans="3:5" x14ac:dyDescent="0.25">
      <c r="C119" s="10" t="s">
        <v>140</v>
      </c>
      <c r="D119" s="14">
        <v>1.607</v>
      </c>
      <c r="E119" s="53">
        <v>12.8</v>
      </c>
    </row>
    <row r="120" spans="3:5" x14ac:dyDescent="0.25">
      <c r="C120" s="10" t="s">
        <v>141</v>
      </c>
      <c r="D120" s="14">
        <v>1.369</v>
      </c>
      <c r="E120" s="53">
        <v>20.5</v>
      </c>
    </row>
    <row r="121" spans="3:5" x14ac:dyDescent="0.25">
      <c r="C121" s="10" t="s">
        <v>142</v>
      </c>
      <c r="D121" s="14">
        <v>1.0249999999999999</v>
      </c>
      <c r="E121" s="53">
        <v>42.8</v>
      </c>
    </row>
    <row r="122" spans="3:5" x14ac:dyDescent="0.25">
      <c r="C122" s="10" t="s">
        <v>143</v>
      </c>
      <c r="D122" s="14">
        <v>1.599</v>
      </c>
      <c r="E122" s="53">
        <v>13</v>
      </c>
    </row>
    <row r="123" spans="3:5" x14ac:dyDescent="0.25">
      <c r="C123" s="10" t="s">
        <v>144</v>
      </c>
      <c r="D123" s="14">
        <v>1.6659999999999999</v>
      </c>
      <c r="E123" s="53">
        <v>10.8</v>
      </c>
    </row>
    <row r="124" spans="3:5" x14ac:dyDescent="0.25">
      <c r="C124" s="10" t="s">
        <v>145</v>
      </c>
      <c r="D124" s="14">
        <v>1.4039999999999999</v>
      </c>
      <c r="E124" s="53">
        <v>19.399999999999999</v>
      </c>
    </row>
    <row r="125" spans="3:5" x14ac:dyDescent="0.25">
      <c r="C125" s="10" t="s">
        <v>147</v>
      </c>
      <c r="D125" s="14">
        <v>1.038</v>
      </c>
      <c r="E125" s="53">
        <v>41.7</v>
      </c>
    </row>
    <row r="126" spans="3:5" x14ac:dyDescent="0.25">
      <c r="C126" s="10" t="s">
        <v>149</v>
      </c>
      <c r="D126" s="14">
        <v>1.3660000000000001</v>
      </c>
      <c r="E126" s="53">
        <v>20.6</v>
      </c>
    </row>
    <row r="127" spans="3:5" x14ac:dyDescent="0.25">
      <c r="C127" s="10" t="s">
        <v>150</v>
      </c>
      <c r="D127" s="14">
        <v>1.5589999999999999</v>
      </c>
      <c r="E127" s="53">
        <v>14.3</v>
      </c>
    </row>
    <row r="128" spans="3:5" x14ac:dyDescent="0.25">
      <c r="C128" s="10" t="s">
        <v>151</v>
      </c>
      <c r="D128" s="14">
        <v>1.452</v>
      </c>
      <c r="E128" s="53">
        <v>17.8</v>
      </c>
    </row>
    <row r="129" spans="3:5" x14ac:dyDescent="0.25">
      <c r="C129" s="10" t="s">
        <v>152</v>
      </c>
      <c r="D129" s="14">
        <v>1.216</v>
      </c>
      <c r="E129" s="53">
        <v>26.4</v>
      </c>
    </row>
    <row r="130" spans="3:5" x14ac:dyDescent="0.25">
      <c r="C130" s="10" t="s">
        <v>153</v>
      </c>
      <c r="D130" s="14">
        <v>1.21</v>
      </c>
      <c r="E130" s="53">
        <v>26.9</v>
      </c>
    </row>
    <row r="131" spans="3:5" x14ac:dyDescent="0.25">
      <c r="C131" s="10" t="s">
        <v>154</v>
      </c>
      <c r="D131" s="14">
        <v>1.3959999999999999</v>
      </c>
      <c r="E131" s="53">
        <v>19.7</v>
      </c>
    </row>
    <row r="132" spans="3:5" x14ac:dyDescent="0.25">
      <c r="C132" s="10" t="s">
        <v>155</v>
      </c>
      <c r="D132" s="14">
        <v>1.2749999999999999</v>
      </c>
      <c r="E132" s="53">
        <v>23.6</v>
      </c>
    </row>
    <row r="133" spans="3:5" x14ac:dyDescent="0.25">
      <c r="C133" s="10" t="s">
        <v>156</v>
      </c>
      <c r="D133" s="14">
        <v>1.1919999999999999</v>
      </c>
      <c r="E133" s="53">
        <v>26.3</v>
      </c>
    </row>
    <row r="134" spans="3:5" x14ac:dyDescent="0.25">
      <c r="C134" s="10" t="s">
        <v>157</v>
      </c>
      <c r="D134" s="14">
        <v>1.55</v>
      </c>
      <c r="E134" s="53">
        <v>14.6</v>
      </c>
    </row>
    <row r="135" spans="3:5" x14ac:dyDescent="0.25">
      <c r="C135" s="10" t="s">
        <v>158</v>
      </c>
      <c r="D135" s="14">
        <v>1.304</v>
      </c>
      <c r="E135" s="53">
        <v>22.7</v>
      </c>
    </row>
    <row r="136" spans="3:5" x14ac:dyDescent="0.25">
      <c r="C136" s="10" t="s">
        <v>159</v>
      </c>
      <c r="D136" s="14">
        <v>1.4339999999999999</v>
      </c>
      <c r="E136" s="53">
        <v>18.399999999999999</v>
      </c>
    </row>
    <row r="137" spans="3:5" x14ac:dyDescent="0.25">
      <c r="C137" s="10" t="s">
        <v>160</v>
      </c>
      <c r="D137" s="14">
        <v>0.93300000000000005</v>
      </c>
      <c r="E137" s="53">
        <v>50.7</v>
      </c>
    </row>
    <row r="138" spans="3:5" x14ac:dyDescent="0.25">
      <c r="C138" s="10" t="s">
        <v>161</v>
      </c>
      <c r="D138" s="14">
        <v>1.069</v>
      </c>
      <c r="E138" s="53">
        <v>39</v>
      </c>
    </row>
    <row r="139" spans="3:5" ht="15.75" thickBot="1" x14ac:dyDescent="0.3">
      <c r="C139" s="10" t="s">
        <v>162</v>
      </c>
      <c r="D139" s="18">
        <v>1.357</v>
      </c>
      <c r="E139" s="54">
        <v>20.9</v>
      </c>
    </row>
    <row r="140" spans="3:5" x14ac:dyDescent="0.25">
      <c r="C140" s="10" t="s">
        <v>163</v>
      </c>
      <c r="D140" s="8">
        <v>1.4279999999999999</v>
      </c>
      <c r="E140" s="52">
        <v>21.6</v>
      </c>
    </row>
    <row r="141" spans="3:5" x14ac:dyDescent="0.25">
      <c r="C141" s="10" t="s">
        <v>164</v>
      </c>
      <c r="D141" s="14">
        <v>1.68</v>
      </c>
      <c r="E141" s="53">
        <v>15</v>
      </c>
    </row>
    <row r="142" spans="3:5" x14ac:dyDescent="0.25">
      <c r="C142" s="10" t="s">
        <v>165</v>
      </c>
      <c r="D142" s="14">
        <v>1.325</v>
      </c>
      <c r="E142" s="53">
        <v>24.3</v>
      </c>
    </row>
    <row r="143" spans="3:5" x14ac:dyDescent="0.25">
      <c r="C143" s="10" t="s">
        <v>166</v>
      </c>
      <c r="D143" s="14">
        <v>1.407</v>
      </c>
      <c r="E143" s="53">
        <v>22.2</v>
      </c>
    </row>
    <row r="144" spans="3:5" x14ac:dyDescent="0.25">
      <c r="C144" s="10" t="s">
        <v>167</v>
      </c>
      <c r="D144" s="14">
        <v>1.9570000000000001</v>
      </c>
      <c r="E144" s="53">
        <v>8.1999999999999993</v>
      </c>
    </row>
    <row r="145" spans="3:5" x14ac:dyDescent="0.25">
      <c r="C145" s="10" t="s">
        <v>168</v>
      </c>
      <c r="D145" s="14">
        <v>0.85</v>
      </c>
      <c r="E145" s="53">
        <v>67.8</v>
      </c>
    </row>
    <row r="146" spans="3:5" x14ac:dyDescent="0.25">
      <c r="C146" s="10" t="s">
        <v>169</v>
      </c>
      <c r="D146" s="14">
        <v>1.4550000000000001</v>
      </c>
      <c r="E146" s="53">
        <v>20.9</v>
      </c>
    </row>
    <row r="147" spans="3:5" x14ac:dyDescent="0.25">
      <c r="C147" s="10" t="s">
        <v>170</v>
      </c>
      <c r="D147" s="14">
        <v>1.2270000000000001</v>
      </c>
      <c r="E147" s="53">
        <v>31.2</v>
      </c>
    </row>
    <row r="148" spans="3:5" x14ac:dyDescent="0.25">
      <c r="C148" s="10" t="s">
        <v>172</v>
      </c>
      <c r="D148" s="14">
        <v>1.1839999999999999</v>
      </c>
      <c r="E148" s="53">
        <v>34.799999999999997</v>
      </c>
    </row>
    <row r="149" spans="3:5" x14ac:dyDescent="0.25">
      <c r="C149" s="10" t="s">
        <v>174</v>
      </c>
      <c r="D149" s="14">
        <v>1.5189999999999999</v>
      </c>
      <c r="E149" s="53">
        <v>19.2</v>
      </c>
    </row>
    <row r="150" spans="3:5" x14ac:dyDescent="0.25">
      <c r="C150" s="10" t="s">
        <v>175</v>
      </c>
      <c r="D150" s="14">
        <v>1.1830000000000001</v>
      </c>
      <c r="E150" s="53">
        <v>34.9</v>
      </c>
    </row>
    <row r="151" spans="3:5" x14ac:dyDescent="0.25">
      <c r="C151" s="10" t="s">
        <v>176</v>
      </c>
      <c r="D151" s="14">
        <v>1.1919999999999999</v>
      </c>
      <c r="E151" s="53">
        <v>34.200000000000003</v>
      </c>
    </row>
    <row r="152" spans="3:5" x14ac:dyDescent="0.25">
      <c r="C152" s="10" t="s">
        <v>177</v>
      </c>
      <c r="D152" s="14">
        <v>1.359</v>
      </c>
      <c r="E152" s="53">
        <v>23.4</v>
      </c>
    </row>
    <row r="153" spans="3:5" x14ac:dyDescent="0.25">
      <c r="C153" s="10" t="s">
        <v>178</v>
      </c>
      <c r="D153" s="14">
        <v>0.98699999999999999</v>
      </c>
      <c r="E153" s="53">
        <v>51.5</v>
      </c>
    </row>
    <row r="154" spans="3:5" x14ac:dyDescent="0.25">
      <c r="C154" s="10" t="s">
        <v>179</v>
      </c>
      <c r="D154" s="14">
        <v>1.099</v>
      </c>
      <c r="E154" s="53">
        <v>42</v>
      </c>
    </row>
    <row r="155" spans="3:5" x14ac:dyDescent="0.25">
      <c r="C155" s="10" t="s">
        <v>180</v>
      </c>
      <c r="D155" s="14">
        <v>1.325</v>
      </c>
      <c r="E155" s="53">
        <v>24.3</v>
      </c>
    </row>
    <row r="156" spans="3:5" x14ac:dyDescent="0.25">
      <c r="C156" s="10" t="s">
        <v>181</v>
      </c>
      <c r="D156" s="14">
        <v>1.2589999999999999</v>
      </c>
      <c r="E156" s="53">
        <v>28.5</v>
      </c>
    </row>
    <row r="157" spans="3:5" x14ac:dyDescent="0.25">
      <c r="C157" s="10" t="s">
        <v>182</v>
      </c>
      <c r="D157" s="14">
        <v>1.4650000000000001</v>
      </c>
      <c r="E157" s="53">
        <v>20.7</v>
      </c>
    </row>
    <row r="158" spans="3:5" x14ac:dyDescent="0.25">
      <c r="C158" s="10" t="s">
        <v>183</v>
      </c>
      <c r="D158" s="14">
        <v>0.98799999999999999</v>
      </c>
      <c r="E158" s="53">
        <v>51.4</v>
      </c>
    </row>
    <row r="159" spans="3:5" x14ac:dyDescent="0.25">
      <c r="C159" s="10" t="s">
        <v>184</v>
      </c>
      <c r="D159" s="14">
        <v>1.159</v>
      </c>
      <c r="E159" s="53">
        <v>36.9</v>
      </c>
    </row>
    <row r="160" spans="3:5" x14ac:dyDescent="0.25">
      <c r="C160" s="10" t="s">
        <v>185</v>
      </c>
      <c r="D160" s="14">
        <v>1.018</v>
      </c>
      <c r="E160" s="53">
        <v>48.9</v>
      </c>
    </row>
    <row r="161" spans="3:5" x14ac:dyDescent="0.25">
      <c r="C161" s="10" t="s">
        <v>186</v>
      </c>
      <c r="D161" s="14">
        <v>1.468</v>
      </c>
      <c r="E161" s="53">
        <v>20.6</v>
      </c>
    </row>
    <row r="162" spans="3:5" ht="15.75" thickBot="1" x14ac:dyDescent="0.3">
      <c r="C162" s="10" t="s">
        <v>187</v>
      </c>
      <c r="D162" s="18">
        <v>1.1970000000000001</v>
      </c>
      <c r="E162" s="54">
        <v>33.700000000000003</v>
      </c>
    </row>
    <row r="163" spans="3:5" x14ac:dyDescent="0.25">
      <c r="C163" s="10" t="s">
        <v>188</v>
      </c>
      <c r="D163" s="8">
        <v>1.389</v>
      </c>
      <c r="E163" s="52">
        <v>23.6</v>
      </c>
    </row>
    <row r="164" spans="3:5" x14ac:dyDescent="0.25">
      <c r="C164" s="10" t="s">
        <v>189</v>
      </c>
      <c r="D164" s="14">
        <v>1.3720000000000001</v>
      </c>
      <c r="E164" s="53">
        <v>24.2</v>
      </c>
    </row>
    <row r="165" spans="3:5" x14ac:dyDescent="0.25">
      <c r="C165" s="10" t="s">
        <v>190</v>
      </c>
      <c r="D165" s="14">
        <v>1.407</v>
      </c>
      <c r="E165" s="53">
        <v>23</v>
      </c>
    </row>
    <row r="166" spans="3:5" x14ac:dyDescent="0.25">
      <c r="C166" s="10" t="s">
        <v>191</v>
      </c>
      <c r="D166" s="14">
        <v>1.698</v>
      </c>
      <c r="E166" s="53">
        <v>13.4</v>
      </c>
    </row>
    <row r="167" spans="3:5" x14ac:dyDescent="0.25">
      <c r="C167" s="10" t="s">
        <v>192</v>
      </c>
      <c r="D167" s="14">
        <v>1.619</v>
      </c>
      <c r="E167" s="53">
        <v>16</v>
      </c>
    </row>
    <row r="168" spans="3:5" x14ac:dyDescent="0.25">
      <c r="C168" s="10" t="s">
        <v>193</v>
      </c>
      <c r="D168" s="14">
        <v>1.734</v>
      </c>
      <c r="E168" s="53">
        <v>12.2</v>
      </c>
    </row>
    <row r="169" spans="3:5" x14ac:dyDescent="0.25">
      <c r="C169" s="10" t="s">
        <v>194</v>
      </c>
      <c r="D169" s="14">
        <v>1.4510000000000001</v>
      </c>
      <c r="E169" s="53">
        <v>21.6</v>
      </c>
    </row>
    <row r="170" spans="3:5" x14ac:dyDescent="0.25">
      <c r="C170" s="10" t="s">
        <v>195</v>
      </c>
      <c r="D170" s="14">
        <v>1.3839999999999999</v>
      </c>
      <c r="E170" s="53">
        <v>23.8</v>
      </c>
    </row>
    <row r="171" spans="3:5" x14ac:dyDescent="0.25">
      <c r="C171" s="10" t="s">
        <v>197</v>
      </c>
      <c r="D171" s="14">
        <v>1.343</v>
      </c>
      <c r="E171" s="53">
        <v>25.3</v>
      </c>
    </row>
    <row r="172" spans="3:5" x14ac:dyDescent="0.25">
      <c r="C172" s="10" t="s">
        <v>199</v>
      </c>
      <c r="D172" s="14">
        <v>1.167</v>
      </c>
      <c r="E172" s="53">
        <v>38.5</v>
      </c>
    </row>
    <row r="173" spans="3:5" x14ac:dyDescent="0.25">
      <c r="C173" s="10" t="s">
        <v>200</v>
      </c>
      <c r="D173" s="14">
        <v>1.379</v>
      </c>
      <c r="E173" s="53">
        <v>23.9</v>
      </c>
    </row>
    <row r="174" spans="3:5" x14ac:dyDescent="0.25">
      <c r="C174" s="10" t="s">
        <v>201</v>
      </c>
      <c r="D174" s="14">
        <v>1.319</v>
      </c>
      <c r="E174" s="53">
        <v>27.1</v>
      </c>
    </row>
    <row r="175" spans="3:5" x14ac:dyDescent="0.25">
      <c r="C175" s="10" t="s">
        <v>202</v>
      </c>
      <c r="D175" s="14">
        <v>1.383</v>
      </c>
      <c r="E175" s="53">
        <v>23.8</v>
      </c>
    </row>
    <row r="176" spans="3:5" x14ac:dyDescent="0.25">
      <c r="C176" s="10" t="s">
        <v>203</v>
      </c>
      <c r="D176" s="14">
        <v>1.18</v>
      </c>
      <c r="E176" s="53">
        <v>37.5</v>
      </c>
    </row>
    <row r="177" spans="3:5" x14ac:dyDescent="0.25">
      <c r="C177" s="10" t="s">
        <v>204</v>
      </c>
      <c r="D177" s="14">
        <v>1.528</v>
      </c>
      <c r="E177" s="53">
        <v>19</v>
      </c>
    </row>
    <row r="178" spans="3:5" x14ac:dyDescent="0.25">
      <c r="C178" s="10" t="s">
        <v>205</v>
      </c>
      <c r="D178" s="14">
        <v>1.335</v>
      </c>
      <c r="E178" s="53">
        <v>25.9</v>
      </c>
    </row>
    <row r="179" spans="3:5" x14ac:dyDescent="0.25">
      <c r="C179" s="10" t="s">
        <v>206</v>
      </c>
      <c r="D179" s="14">
        <v>1.4890000000000001</v>
      </c>
      <c r="E179" s="53">
        <v>20.3</v>
      </c>
    </row>
    <row r="180" spans="3:5" x14ac:dyDescent="0.25">
      <c r="C180" s="10" t="s">
        <v>207</v>
      </c>
      <c r="D180" s="14">
        <v>1.415</v>
      </c>
      <c r="E180" s="53">
        <v>22.8</v>
      </c>
    </row>
    <row r="181" spans="3:5" x14ac:dyDescent="0.25">
      <c r="C181" s="10" t="s">
        <v>208</v>
      </c>
      <c r="D181" s="14">
        <v>1.3420000000000001</v>
      </c>
      <c r="E181" s="53">
        <v>25.4</v>
      </c>
    </row>
    <row r="182" spans="3:5" x14ac:dyDescent="0.25">
      <c r="C182" s="10" t="s">
        <v>209</v>
      </c>
      <c r="D182" s="14">
        <v>1.2050000000000001</v>
      </c>
      <c r="E182" s="53">
        <v>35.700000000000003</v>
      </c>
    </row>
    <row r="183" spans="3:5" x14ac:dyDescent="0.25">
      <c r="C183" s="10" t="s">
        <v>210</v>
      </c>
      <c r="D183" s="14">
        <v>1.6819999999999999</v>
      </c>
      <c r="E183" s="53">
        <v>13.9</v>
      </c>
    </row>
    <row r="184" spans="3:5" x14ac:dyDescent="0.25">
      <c r="C184" s="10" t="s">
        <v>211</v>
      </c>
      <c r="D184" s="14">
        <v>1.421</v>
      </c>
      <c r="E184" s="53">
        <v>22.6</v>
      </c>
    </row>
    <row r="185" spans="3:5" ht="15.75" thickBot="1" x14ac:dyDescent="0.3">
      <c r="C185" s="10" t="s">
        <v>212</v>
      </c>
      <c r="D185" s="18">
        <v>1.367</v>
      </c>
      <c r="E185" s="54">
        <v>24.3</v>
      </c>
    </row>
    <row r="186" spans="3:5" x14ac:dyDescent="0.25">
      <c r="C186" s="10" t="s">
        <v>213</v>
      </c>
      <c r="D186" s="8">
        <v>1.2110000000000001</v>
      </c>
      <c r="E186" s="52">
        <v>25.1</v>
      </c>
    </row>
    <row r="187" spans="3:5" x14ac:dyDescent="0.25">
      <c r="C187" s="10" t="s">
        <v>214</v>
      </c>
      <c r="D187" s="14">
        <v>1.1950000000000001</v>
      </c>
      <c r="E187" s="53">
        <v>26.4</v>
      </c>
    </row>
    <row r="188" spans="3:5" x14ac:dyDescent="0.25">
      <c r="C188" s="10" t="s">
        <v>215</v>
      </c>
      <c r="D188" s="14">
        <v>1.252</v>
      </c>
      <c r="E188" s="53">
        <v>23.8</v>
      </c>
    </row>
    <row r="189" spans="3:5" x14ac:dyDescent="0.25">
      <c r="C189" s="10" t="s">
        <v>216</v>
      </c>
      <c r="D189" s="14">
        <v>1.518</v>
      </c>
      <c r="E189" s="53">
        <v>15.9</v>
      </c>
    </row>
    <row r="190" spans="3:5" x14ac:dyDescent="0.25">
      <c r="C190" s="10" t="s">
        <v>217</v>
      </c>
      <c r="D190" s="14">
        <v>1.4119999999999999</v>
      </c>
      <c r="E190" s="53">
        <v>19</v>
      </c>
    </row>
    <row r="191" spans="3:5" x14ac:dyDescent="0.25">
      <c r="C191" s="10" t="s">
        <v>218</v>
      </c>
      <c r="D191" s="14">
        <v>1.4750000000000001</v>
      </c>
      <c r="E191" s="53">
        <v>17.100000000000001</v>
      </c>
    </row>
    <row r="192" spans="3:5" x14ac:dyDescent="0.25">
      <c r="C192" s="10" t="s">
        <v>219</v>
      </c>
      <c r="D192" s="14">
        <v>1.8109999999999999</v>
      </c>
      <c r="E192" s="53">
        <v>7.6</v>
      </c>
    </row>
    <row r="193" spans="3:5" x14ac:dyDescent="0.25">
      <c r="C193" s="10" t="s">
        <v>220</v>
      </c>
      <c r="D193" s="14">
        <v>1.002</v>
      </c>
      <c r="E193" s="53">
        <v>42.5</v>
      </c>
    </row>
    <row r="194" spans="3:5" x14ac:dyDescent="0.25">
      <c r="C194" s="10" t="s">
        <v>222</v>
      </c>
      <c r="D194" s="14">
        <v>1.3580000000000001</v>
      </c>
      <c r="E194" s="53">
        <v>20.6</v>
      </c>
    </row>
    <row r="195" spans="3:5" x14ac:dyDescent="0.25">
      <c r="C195" s="10" t="s">
        <v>224</v>
      </c>
      <c r="D195" s="14">
        <v>1.1339999999999999</v>
      </c>
      <c r="E195" s="53">
        <v>31.5</v>
      </c>
    </row>
    <row r="196" spans="3:5" x14ac:dyDescent="0.25">
      <c r="C196" s="10" t="s">
        <v>225</v>
      </c>
      <c r="D196" s="14">
        <v>1.5289999999999999</v>
      </c>
      <c r="E196" s="53">
        <v>15.5</v>
      </c>
    </row>
    <row r="197" spans="3:5" x14ac:dyDescent="0.25">
      <c r="C197" s="10" t="s">
        <v>226</v>
      </c>
      <c r="D197" s="14">
        <v>1.46</v>
      </c>
      <c r="E197" s="53">
        <v>17.600000000000001</v>
      </c>
    </row>
    <row r="198" spans="3:5" x14ac:dyDescent="0.25">
      <c r="C198" s="10" t="s">
        <v>227</v>
      </c>
      <c r="D198" s="14">
        <v>1.62</v>
      </c>
      <c r="E198" s="53">
        <v>12.8</v>
      </c>
    </row>
    <row r="199" spans="3:5" x14ac:dyDescent="0.25">
      <c r="C199" s="10" t="s">
        <v>228</v>
      </c>
      <c r="D199" s="14">
        <v>1.4470000000000001</v>
      </c>
      <c r="E199" s="53">
        <v>18</v>
      </c>
    </row>
    <row r="200" spans="3:5" x14ac:dyDescent="0.25">
      <c r="C200" s="10" t="s">
        <v>229</v>
      </c>
      <c r="D200" s="14">
        <v>1.2330000000000001</v>
      </c>
      <c r="E200" s="53">
        <v>24.4</v>
      </c>
    </row>
    <row r="201" spans="3:5" x14ac:dyDescent="0.25">
      <c r="C201" s="10" t="s">
        <v>230</v>
      </c>
      <c r="D201" s="14">
        <v>0.94199999999999995</v>
      </c>
      <c r="E201" s="53">
        <v>47.5</v>
      </c>
    </row>
    <row r="202" spans="3:5" x14ac:dyDescent="0.25">
      <c r="C202" s="10" t="s">
        <v>231</v>
      </c>
      <c r="D202" s="14">
        <v>1.0720000000000001</v>
      </c>
      <c r="E202" s="53">
        <v>36.700000000000003</v>
      </c>
    </row>
    <row r="203" spans="3:5" x14ac:dyDescent="0.25">
      <c r="C203" s="10" t="s">
        <v>232</v>
      </c>
      <c r="D203" s="14">
        <v>1.508</v>
      </c>
      <c r="E203" s="53">
        <v>16.2</v>
      </c>
    </row>
    <row r="204" spans="3:5" x14ac:dyDescent="0.25">
      <c r="C204" s="10" t="s">
        <v>233</v>
      </c>
      <c r="D204" s="14">
        <v>1.1299999999999999</v>
      </c>
      <c r="E204" s="53">
        <v>31.8</v>
      </c>
    </row>
    <row r="205" spans="3:5" x14ac:dyDescent="0.25">
      <c r="C205" s="10" t="s">
        <v>234</v>
      </c>
      <c r="D205" s="14">
        <v>1.3640000000000001</v>
      </c>
      <c r="E205" s="53">
        <v>20.5</v>
      </c>
    </row>
    <row r="206" spans="3:5" x14ac:dyDescent="0.25">
      <c r="C206" s="10" t="s">
        <v>235</v>
      </c>
      <c r="D206" s="14">
        <v>1.1419999999999999</v>
      </c>
      <c r="E206" s="53">
        <v>30.8</v>
      </c>
    </row>
    <row r="207" spans="3:5" x14ac:dyDescent="0.25">
      <c r="C207" s="10" t="s">
        <v>236</v>
      </c>
      <c r="D207" s="14">
        <v>1.3360000000000001</v>
      </c>
      <c r="E207" s="53">
        <v>21.3</v>
      </c>
    </row>
    <row r="208" spans="3:5" ht="15.75" thickBot="1" x14ac:dyDescent="0.3">
      <c r="C208" s="10" t="s">
        <v>237</v>
      </c>
      <c r="D208" s="18">
        <v>1.365</v>
      </c>
      <c r="E208" s="54">
        <v>20.399999999999999</v>
      </c>
    </row>
    <row r="209" spans="3:5" x14ac:dyDescent="0.25">
      <c r="C209" s="32" t="s">
        <v>238</v>
      </c>
      <c r="D209" s="8">
        <v>1.4710000000000001</v>
      </c>
      <c r="E209" s="52">
        <v>19.5</v>
      </c>
    </row>
    <row r="210" spans="3:5" x14ac:dyDescent="0.25">
      <c r="C210" s="10" t="s">
        <v>239</v>
      </c>
      <c r="D210" s="14">
        <v>1.1020000000000001</v>
      </c>
      <c r="E210" s="53">
        <v>37.700000000000003</v>
      </c>
    </row>
    <row r="211" spans="3:5" x14ac:dyDescent="0.25">
      <c r="C211" s="10" t="s">
        <v>240</v>
      </c>
      <c r="D211" s="14">
        <v>1.3160000000000001</v>
      </c>
      <c r="E211" s="53">
        <v>24</v>
      </c>
    </row>
    <row r="212" spans="3:5" x14ac:dyDescent="0.25">
      <c r="C212" s="10" t="s">
        <v>241</v>
      </c>
      <c r="D212" s="14">
        <v>1.2709999999999999</v>
      </c>
      <c r="E212" s="53">
        <v>25.8</v>
      </c>
    </row>
    <row r="213" spans="3:5" x14ac:dyDescent="0.25">
      <c r="C213" s="10" t="s">
        <v>242</v>
      </c>
      <c r="D213" s="14">
        <v>1.595</v>
      </c>
      <c r="E213" s="53">
        <v>15.9</v>
      </c>
    </row>
    <row r="214" spans="3:5" x14ac:dyDescent="0.25">
      <c r="C214" s="10" t="s">
        <v>243</v>
      </c>
      <c r="D214" s="14">
        <v>1.536</v>
      </c>
      <c r="E214" s="53">
        <v>17.600000000000001</v>
      </c>
    </row>
    <row r="215" spans="3:5" x14ac:dyDescent="0.25">
      <c r="C215" s="10" t="s">
        <v>244</v>
      </c>
      <c r="D215" s="14">
        <v>1.369</v>
      </c>
      <c r="E215" s="53">
        <v>22.5</v>
      </c>
    </row>
    <row r="216" spans="3:5" x14ac:dyDescent="0.25">
      <c r="C216" s="10" t="s">
        <v>245</v>
      </c>
      <c r="D216" s="14">
        <v>1.026</v>
      </c>
      <c r="E216" s="53">
        <v>43.1</v>
      </c>
    </row>
    <row r="217" spans="3:5" x14ac:dyDescent="0.25">
      <c r="C217" s="10" t="s">
        <v>247</v>
      </c>
      <c r="D217" s="14">
        <v>1.9850000000000001</v>
      </c>
      <c r="E217" s="53">
        <v>5.9</v>
      </c>
    </row>
    <row r="218" spans="3:5" x14ac:dyDescent="0.25">
      <c r="C218" s="10" t="s">
        <v>249</v>
      </c>
      <c r="D218" s="14">
        <v>1.446</v>
      </c>
      <c r="E218" s="53">
        <v>20.2</v>
      </c>
    </row>
    <row r="219" spans="3:5" x14ac:dyDescent="0.25">
      <c r="C219" s="10" t="s">
        <v>250</v>
      </c>
      <c r="D219" s="14">
        <v>1.0840000000000001</v>
      </c>
      <c r="E219" s="53">
        <v>39</v>
      </c>
    </row>
    <row r="220" spans="3:5" x14ac:dyDescent="0.25">
      <c r="C220" s="10" t="s">
        <v>251</v>
      </c>
      <c r="D220" s="14">
        <v>1.2130000000000001</v>
      </c>
      <c r="E220" s="53">
        <v>29.9</v>
      </c>
    </row>
    <row r="221" spans="3:5" x14ac:dyDescent="0.25">
      <c r="C221" s="10" t="s">
        <v>252</v>
      </c>
      <c r="D221" s="14">
        <v>1.5529999999999999</v>
      </c>
      <c r="E221" s="53">
        <v>17.100000000000001</v>
      </c>
    </row>
    <row r="222" spans="3:5" x14ac:dyDescent="0.25">
      <c r="C222" s="10" t="s">
        <v>253</v>
      </c>
      <c r="D222" s="14">
        <v>1.4790000000000001</v>
      </c>
      <c r="E222" s="53">
        <v>19.3</v>
      </c>
    </row>
    <row r="223" spans="3:5" x14ac:dyDescent="0.25">
      <c r="C223" s="10" t="s">
        <v>254</v>
      </c>
      <c r="D223" s="14">
        <v>1.782</v>
      </c>
      <c r="E223" s="53">
        <v>10.4</v>
      </c>
    </row>
    <row r="224" spans="3:5" x14ac:dyDescent="0.25">
      <c r="C224" s="10" t="s">
        <v>255</v>
      </c>
      <c r="D224" s="14">
        <v>1.262</v>
      </c>
      <c r="E224" s="53">
        <v>26.5</v>
      </c>
    </row>
    <row r="225" spans="3:5" x14ac:dyDescent="0.25">
      <c r="C225" s="10" t="s">
        <v>256</v>
      </c>
      <c r="D225" s="14">
        <v>1.121</v>
      </c>
      <c r="E225" s="53">
        <v>36.4</v>
      </c>
    </row>
    <row r="226" spans="3:5" x14ac:dyDescent="0.25">
      <c r="C226" s="10" t="s">
        <v>257</v>
      </c>
      <c r="D226" s="14">
        <v>1.7889999999999999</v>
      </c>
      <c r="E226" s="53">
        <v>10.199999999999999</v>
      </c>
    </row>
    <row r="227" spans="3:5" x14ac:dyDescent="0.25">
      <c r="C227" s="10" t="s">
        <v>258</v>
      </c>
      <c r="D227" s="14">
        <v>1.1279999999999999</v>
      </c>
      <c r="E227" s="53">
        <v>25.9</v>
      </c>
    </row>
    <row r="228" spans="3:5" x14ac:dyDescent="0.25">
      <c r="C228" s="10" t="s">
        <v>259</v>
      </c>
      <c r="D228" s="14">
        <v>1.107</v>
      </c>
      <c r="E228" s="53">
        <v>37.4</v>
      </c>
    </row>
    <row r="229" spans="3:5" x14ac:dyDescent="0.25">
      <c r="C229" s="10" t="s">
        <v>260</v>
      </c>
      <c r="D229" s="14">
        <v>1.0740000000000001</v>
      </c>
      <c r="E229" s="53">
        <v>39.700000000000003</v>
      </c>
    </row>
    <row r="230" spans="3:5" x14ac:dyDescent="0.25">
      <c r="C230" s="10" t="s">
        <v>261</v>
      </c>
      <c r="D230" s="14">
        <v>1.2230000000000001</v>
      </c>
      <c r="E230" s="53">
        <v>29.2</v>
      </c>
    </row>
    <row r="231" spans="3:5" ht="15.75" thickBot="1" x14ac:dyDescent="0.3">
      <c r="C231" s="26" t="s">
        <v>262</v>
      </c>
      <c r="D231" s="18">
        <v>1.512</v>
      </c>
      <c r="E231" s="54">
        <v>18.3</v>
      </c>
    </row>
    <row r="232" spans="3:5" x14ac:dyDescent="0.25">
      <c r="C232" s="32" t="s">
        <v>263</v>
      </c>
      <c r="D232" s="8">
        <v>1.2829999999999999</v>
      </c>
      <c r="E232" s="52">
        <v>21.1</v>
      </c>
    </row>
    <row r="233" spans="3:5" x14ac:dyDescent="0.25">
      <c r="C233" s="10" t="s">
        <v>264</v>
      </c>
      <c r="D233" s="14">
        <v>1.524</v>
      </c>
      <c r="E233" s="53">
        <v>13.5</v>
      </c>
    </row>
    <row r="234" spans="3:5" x14ac:dyDescent="0.25">
      <c r="C234" s="10" t="s">
        <v>265</v>
      </c>
      <c r="D234" s="14">
        <v>1.278</v>
      </c>
      <c r="E234" s="53">
        <v>21.3</v>
      </c>
    </row>
    <row r="235" spans="3:5" x14ac:dyDescent="0.25">
      <c r="C235" s="10" t="s">
        <v>266</v>
      </c>
      <c r="D235" s="14">
        <v>1.4690000000000001</v>
      </c>
      <c r="E235" s="53">
        <v>15.2</v>
      </c>
    </row>
    <row r="236" spans="3:5" x14ac:dyDescent="0.25">
      <c r="C236" s="10" t="s">
        <v>267</v>
      </c>
      <c r="D236" s="14">
        <v>1.4770000000000001</v>
      </c>
      <c r="E236" s="53">
        <v>15</v>
      </c>
    </row>
    <row r="237" spans="3:5" x14ac:dyDescent="0.25">
      <c r="C237" s="10" t="s">
        <v>268</v>
      </c>
      <c r="D237" s="14">
        <v>1.7050000000000001</v>
      </c>
      <c r="E237" s="53">
        <v>8.6</v>
      </c>
    </row>
    <row r="238" spans="3:5" x14ac:dyDescent="0.25">
      <c r="C238" s="10" t="s">
        <v>269</v>
      </c>
      <c r="D238" s="14">
        <v>1.772</v>
      </c>
      <c r="E238" s="53">
        <v>7.2</v>
      </c>
    </row>
    <row r="239" spans="3:5" x14ac:dyDescent="0.25">
      <c r="C239" s="10" t="s">
        <v>270</v>
      </c>
      <c r="D239" s="14">
        <v>1.2330000000000001</v>
      </c>
      <c r="E239" s="53">
        <v>22.7</v>
      </c>
    </row>
    <row r="240" spans="3:5" x14ac:dyDescent="0.25">
      <c r="C240" s="10" t="s">
        <v>272</v>
      </c>
      <c r="D240" s="14">
        <v>1.0529999999999999</v>
      </c>
      <c r="E240" s="53">
        <v>34.4</v>
      </c>
    </row>
    <row r="241" spans="3:5" x14ac:dyDescent="0.25">
      <c r="C241" s="10" t="s">
        <v>274</v>
      </c>
      <c r="D241" s="14">
        <v>1.1679999999999999</v>
      </c>
      <c r="E241" s="53">
        <v>24.8</v>
      </c>
    </row>
    <row r="242" spans="3:5" x14ac:dyDescent="0.25">
      <c r="C242" s="10" t="s">
        <v>275</v>
      </c>
      <c r="D242" s="14">
        <v>1.125</v>
      </c>
      <c r="E242" s="53">
        <v>26.1</v>
      </c>
    </row>
    <row r="243" spans="3:5" x14ac:dyDescent="0.25">
      <c r="C243" s="10" t="s">
        <v>276</v>
      </c>
      <c r="D243" s="14">
        <v>0.93600000000000005</v>
      </c>
      <c r="E243" s="53">
        <v>44.5</v>
      </c>
    </row>
    <row r="244" spans="3:5" x14ac:dyDescent="0.25">
      <c r="C244" s="10" t="s">
        <v>277</v>
      </c>
      <c r="D244" s="14">
        <v>1.0449999999999999</v>
      </c>
      <c r="E244" s="53">
        <v>35.1</v>
      </c>
    </row>
    <row r="245" spans="3:5" x14ac:dyDescent="0.25">
      <c r="C245" s="10" t="s">
        <v>278</v>
      </c>
      <c r="D245" s="14">
        <v>1.06</v>
      </c>
      <c r="E245" s="53">
        <v>33.799999999999997</v>
      </c>
    </row>
    <row r="246" spans="3:5" x14ac:dyDescent="0.25">
      <c r="C246" s="10" t="s">
        <v>279</v>
      </c>
      <c r="D246" s="14">
        <v>1.163</v>
      </c>
      <c r="E246" s="53">
        <v>24.9</v>
      </c>
    </row>
    <row r="247" spans="3:5" x14ac:dyDescent="0.25">
      <c r="C247" s="10" t="s">
        <v>280</v>
      </c>
      <c r="D247" s="14">
        <v>1.262</v>
      </c>
      <c r="E247" s="53">
        <v>21.8</v>
      </c>
    </row>
    <row r="248" spans="3:5" x14ac:dyDescent="0.25">
      <c r="C248" s="10" t="s">
        <v>281</v>
      </c>
      <c r="D248" s="14">
        <v>1.1040000000000001</v>
      </c>
      <c r="E248" s="53">
        <v>30</v>
      </c>
    </row>
    <row r="249" spans="3:5" x14ac:dyDescent="0.25">
      <c r="C249" s="10" t="s">
        <v>282</v>
      </c>
      <c r="D249" s="14">
        <v>0.88800000000000001</v>
      </c>
      <c r="E249" s="53">
        <v>48.7</v>
      </c>
    </row>
    <row r="250" spans="3:5" x14ac:dyDescent="0.25">
      <c r="C250" s="10" t="s">
        <v>283</v>
      </c>
      <c r="D250" s="14">
        <v>1.333</v>
      </c>
      <c r="E250" s="53">
        <v>19.5</v>
      </c>
    </row>
    <row r="251" spans="3:5" x14ac:dyDescent="0.25">
      <c r="C251" s="10" t="s">
        <v>284</v>
      </c>
      <c r="D251" s="14">
        <v>1.3420000000000001</v>
      </c>
      <c r="E251" s="53">
        <v>19.3</v>
      </c>
    </row>
    <row r="252" spans="3:5" x14ac:dyDescent="0.25">
      <c r="C252" s="10" t="s">
        <v>285</v>
      </c>
      <c r="D252" s="14">
        <v>1.181</v>
      </c>
      <c r="E252" s="53">
        <v>24.4</v>
      </c>
    </row>
    <row r="253" spans="3:5" x14ac:dyDescent="0.25">
      <c r="C253" s="10" t="s">
        <v>286</v>
      </c>
      <c r="D253" s="14">
        <v>1.1379999999999999</v>
      </c>
      <c r="E253" s="53">
        <v>27</v>
      </c>
    </row>
    <row r="254" spans="3:5" ht="15.75" thickBot="1" x14ac:dyDescent="0.3">
      <c r="C254" s="26" t="s">
        <v>287</v>
      </c>
      <c r="D254" s="18">
        <v>1.337</v>
      </c>
      <c r="E254" s="54">
        <v>19.399999999999999</v>
      </c>
    </row>
    <row r="255" spans="3:5" x14ac:dyDescent="0.25">
      <c r="C255" s="32" t="s">
        <v>288</v>
      </c>
      <c r="D255" s="8">
        <v>1.5169999999999999</v>
      </c>
      <c r="E255" s="52">
        <v>17.399999999999999</v>
      </c>
    </row>
    <row r="256" spans="3:5" x14ac:dyDescent="0.25">
      <c r="C256" s="10" t="s">
        <v>289</v>
      </c>
      <c r="D256" s="14">
        <v>1.329</v>
      </c>
      <c r="E256" s="53">
        <v>23</v>
      </c>
    </row>
    <row r="257" spans="3:5" x14ac:dyDescent="0.25">
      <c r="C257" s="10" t="s">
        <v>290</v>
      </c>
      <c r="D257" s="14">
        <v>1.361</v>
      </c>
      <c r="E257" s="53">
        <v>22</v>
      </c>
    </row>
    <row r="258" spans="3:5" x14ac:dyDescent="0.25">
      <c r="C258" s="10" t="s">
        <v>291</v>
      </c>
      <c r="D258" s="14">
        <v>1.474</v>
      </c>
      <c r="E258" s="53">
        <v>18.600000000000001</v>
      </c>
    </row>
    <row r="259" spans="3:5" x14ac:dyDescent="0.25">
      <c r="C259" s="10" t="s">
        <v>292</v>
      </c>
      <c r="D259" s="14">
        <v>1.2330000000000001</v>
      </c>
      <c r="E259" s="53">
        <v>27.2</v>
      </c>
    </row>
    <row r="260" spans="3:5" x14ac:dyDescent="0.25">
      <c r="C260" s="10" t="s">
        <v>293</v>
      </c>
      <c r="D260" s="14">
        <v>1.71</v>
      </c>
      <c r="E260" s="53">
        <v>11.6</v>
      </c>
    </row>
    <row r="261" spans="3:5" x14ac:dyDescent="0.25">
      <c r="C261" s="10" t="s">
        <v>294</v>
      </c>
      <c r="D261" s="14">
        <v>1.3440000000000001</v>
      </c>
      <c r="E261" s="53">
        <v>22.5</v>
      </c>
    </row>
    <row r="262" spans="3:5" x14ac:dyDescent="0.25">
      <c r="C262" s="10" t="s">
        <v>295</v>
      </c>
      <c r="D262" s="14">
        <v>1.2090000000000001</v>
      </c>
      <c r="E262" s="53">
        <v>29.1</v>
      </c>
    </row>
    <row r="263" spans="3:5" x14ac:dyDescent="0.25">
      <c r="C263" s="10" t="s">
        <v>297</v>
      </c>
      <c r="D263" s="14">
        <v>1.339</v>
      </c>
      <c r="E263" s="53">
        <v>22.7</v>
      </c>
    </row>
    <row r="264" spans="3:5" x14ac:dyDescent="0.25">
      <c r="C264" s="10" t="s">
        <v>299</v>
      </c>
      <c r="D264" s="14">
        <v>1.206</v>
      </c>
      <c r="E264" s="53">
        <v>29.3</v>
      </c>
    </row>
    <row r="265" spans="3:5" x14ac:dyDescent="0.25">
      <c r="C265" s="10" t="s">
        <v>300</v>
      </c>
      <c r="D265" s="14">
        <v>1.069</v>
      </c>
      <c r="E265" s="53">
        <v>40.299999999999997</v>
      </c>
    </row>
    <row r="266" spans="3:5" x14ac:dyDescent="0.25">
      <c r="C266" s="10" t="s">
        <v>301</v>
      </c>
      <c r="D266" s="14">
        <v>1.4079999999999999</v>
      </c>
      <c r="E266" s="53">
        <v>20.6</v>
      </c>
    </row>
    <row r="267" spans="3:5" x14ac:dyDescent="0.25">
      <c r="C267" s="10" t="s">
        <v>302</v>
      </c>
      <c r="D267" s="14">
        <v>1.4950000000000001</v>
      </c>
      <c r="E267" s="53">
        <v>18</v>
      </c>
    </row>
    <row r="268" spans="3:5" x14ac:dyDescent="0.25">
      <c r="C268" s="10" t="s">
        <v>303</v>
      </c>
      <c r="D268" s="14">
        <v>0.91500000000000004</v>
      </c>
      <c r="E268" s="53">
        <v>52.7</v>
      </c>
    </row>
    <row r="269" spans="3:5" x14ac:dyDescent="0.25">
      <c r="C269" s="10" t="s">
        <v>304</v>
      </c>
      <c r="D269" s="14">
        <v>1.319</v>
      </c>
      <c r="E269" s="53">
        <v>23.2</v>
      </c>
    </row>
    <row r="270" spans="3:5" x14ac:dyDescent="0.25">
      <c r="C270" s="10" t="s">
        <v>305</v>
      </c>
      <c r="D270" s="14">
        <v>1.284</v>
      </c>
      <c r="E270" s="53">
        <v>23.1</v>
      </c>
    </row>
    <row r="271" spans="3:5" x14ac:dyDescent="0.25">
      <c r="C271" s="10" t="s">
        <v>306</v>
      </c>
      <c r="D271" s="14">
        <v>1.111</v>
      </c>
      <c r="E271" s="53">
        <v>37</v>
      </c>
    </row>
    <row r="272" spans="3:5" x14ac:dyDescent="0.25">
      <c r="C272" s="10" t="s">
        <v>307</v>
      </c>
      <c r="D272" s="14">
        <v>0.88700000000000001</v>
      </c>
      <c r="E272" s="53">
        <v>54.9</v>
      </c>
    </row>
    <row r="273" spans="3:5" x14ac:dyDescent="0.25">
      <c r="C273" s="10" t="s">
        <v>308</v>
      </c>
      <c r="D273" s="14">
        <v>1.373</v>
      </c>
      <c r="E273" s="53">
        <v>51.6</v>
      </c>
    </row>
    <row r="274" spans="3:5" x14ac:dyDescent="0.25">
      <c r="C274" s="10" t="s">
        <v>309</v>
      </c>
      <c r="D274" s="14">
        <v>0.94099999999999995</v>
      </c>
      <c r="E274" s="53">
        <v>50.6</v>
      </c>
    </row>
    <row r="275" spans="3:5" x14ac:dyDescent="0.25">
      <c r="C275" s="10" t="s">
        <v>310</v>
      </c>
      <c r="D275" s="14">
        <v>1.0449999999999999</v>
      </c>
      <c r="E275" s="53">
        <v>42.3</v>
      </c>
    </row>
    <row r="276" spans="3:5" x14ac:dyDescent="0.25">
      <c r="C276" s="10" t="s">
        <v>311</v>
      </c>
      <c r="D276" s="14">
        <v>1.204</v>
      </c>
      <c r="E276" s="53">
        <v>29.5</v>
      </c>
    </row>
    <row r="277" spans="3:5" ht="15.75" thickBot="1" x14ac:dyDescent="0.3">
      <c r="C277" s="26" t="s">
        <v>312</v>
      </c>
      <c r="D277" s="18">
        <v>1.1140000000000001</v>
      </c>
      <c r="E277" s="54">
        <v>36.700000000000003</v>
      </c>
    </row>
    <row r="278" spans="3:5" x14ac:dyDescent="0.25">
      <c r="C278" s="32" t="s">
        <v>313</v>
      </c>
      <c r="D278" s="8">
        <v>1.385</v>
      </c>
      <c r="E278" s="52">
        <v>20.3</v>
      </c>
    </row>
    <row r="279" spans="3:5" x14ac:dyDescent="0.25">
      <c r="C279" s="10" t="s">
        <v>314</v>
      </c>
      <c r="D279" s="14">
        <v>1.4470000000000001</v>
      </c>
      <c r="E279" s="53">
        <v>18.5</v>
      </c>
    </row>
    <row r="280" spans="3:5" x14ac:dyDescent="0.25">
      <c r="C280" s="10" t="s">
        <v>315</v>
      </c>
      <c r="D280" s="14">
        <v>1.0780000000000001</v>
      </c>
      <c r="E280" s="53">
        <v>35.5</v>
      </c>
    </row>
    <row r="281" spans="3:5" x14ac:dyDescent="0.25">
      <c r="C281" s="10" t="s">
        <v>316</v>
      </c>
      <c r="D281" s="14">
        <v>0.94499999999999995</v>
      </c>
      <c r="E281" s="53">
        <v>45.7</v>
      </c>
    </row>
    <row r="282" spans="3:5" x14ac:dyDescent="0.25">
      <c r="C282" s="10" t="s">
        <v>317</v>
      </c>
      <c r="D282" s="14">
        <v>0.90600000000000003</v>
      </c>
      <c r="E282" s="53">
        <v>48.7</v>
      </c>
    </row>
    <row r="283" spans="3:5" x14ac:dyDescent="0.25">
      <c r="C283" s="10" t="s">
        <v>318</v>
      </c>
      <c r="D283" s="14">
        <v>1.4930000000000001</v>
      </c>
      <c r="E283" s="53">
        <v>17.2</v>
      </c>
    </row>
    <row r="284" spans="3:5" x14ac:dyDescent="0.25">
      <c r="C284" s="10" t="s">
        <v>319</v>
      </c>
      <c r="D284" s="14">
        <v>1.3759999999999999</v>
      </c>
      <c r="E284" s="53">
        <v>20.5</v>
      </c>
    </row>
    <row r="285" spans="3:5" x14ac:dyDescent="0.25">
      <c r="C285" s="10" t="s">
        <v>320</v>
      </c>
      <c r="D285" s="14">
        <v>1.6879999999999999</v>
      </c>
      <c r="E285" s="53">
        <v>11.8</v>
      </c>
    </row>
    <row r="286" spans="3:5" x14ac:dyDescent="0.25">
      <c r="C286" s="10" t="s">
        <v>322</v>
      </c>
      <c r="D286" s="14">
        <v>1.27</v>
      </c>
      <c r="E286" s="53">
        <v>23.5</v>
      </c>
    </row>
    <row r="287" spans="3:5" x14ac:dyDescent="0.25">
      <c r="C287" s="10" t="s">
        <v>324</v>
      </c>
      <c r="D287" s="14">
        <v>1.0349999999999999</v>
      </c>
      <c r="E287" s="53">
        <v>38.799999999999997</v>
      </c>
    </row>
    <row r="288" spans="3:5" x14ac:dyDescent="0.25">
      <c r="C288" s="10" t="s">
        <v>325</v>
      </c>
      <c r="D288" s="14">
        <v>1.4650000000000001</v>
      </c>
      <c r="E288" s="53">
        <v>18</v>
      </c>
    </row>
    <row r="289" spans="3:5" x14ac:dyDescent="0.25">
      <c r="C289" s="10" t="s">
        <v>326</v>
      </c>
      <c r="D289" s="14">
        <v>1.2110000000000001</v>
      </c>
      <c r="E289" s="53">
        <v>25.3</v>
      </c>
    </row>
    <row r="290" spans="3:5" x14ac:dyDescent="0.25">
      <c r="C290" s="10" t="s">
        <v>327</v>
      </c>
      <c r="D290" s="14">
        <v>0.74299999999999999</v>
      </c>
      <c r="E290" s="53">
        <v>63.9</v>
      </c>
    </row>
    <row r="291" spans="3:5" x14ac:dyDescent="0.25">
      <c r="C291" s="10" t="s">
        <v>328</v>
      </c>
      <c r="D291" s="14">
        <v>1.196</v>
      </c>
      <c r="E291" s="53">
        <v>26.5</v>
      </c>
    </row>
    <row r="292" spans="3:5" x14ac:dyDescent="0.25">
      <c r="C292" s="10" t="s">
        <v>329</v>
      </c>
      <c r="D292" s="14">
        <v>1.6</v>
      </c>
      <c r="E292" s="53">
        <v>14.3</v>
      </c>
    </row>
    <row r="293" spans="3:5" x14ac:dyDescent="0.25">
      <c r="C293" s="10" t="s">
        <v>330</v>
      </c>
      <c r="D293" s="14">
        <v>1.5229999999999999</v>
      </c>
      <c r="E293" s="53">
        <v>16.399999999999999</v>
      </c>
    </row>
    <row r="294" spans="3:5" x14ac:dyDescent="0.25">
      <c r="C294" s="10" t="s">
        <v>331</v>
      </c>
      <c r="D294" s="14">
        <v>1.476</v>
      </c>
      <c r="E294" s="53">
        <v>17.7</v>
      </c>
    </row>
    <row r="295" spans="3:5" x14ac:dyDescent="0.25">
      <c r="C295" s="10" t="s">
        <v>332</v>
      </c>
      <c r="D295" s="14">
        <v>1.139</v>
      </c>
      <c r="E295" s="53">
        <v>30.8</v>
      </c>
    </row>
    <row r="296" spans="3:5" x14ac:dyDescent="0.25">
      <c r="C296" s="10" t="s">
        <v>333</v>
      </c>
      <c r="D296" s="14">
        <v>1.081</v>
      </c>
      <c r="E296" s="53">
        <v>35.299999999999997</v>
      </c>
    </row>
    <row r="297" spans="3:5" x14ac:dyDescent="0.25">
      <c r="C297" s="10" t="s">
        <v>334</v>
      </c>
      <c r="D297" s="14">
        <v>1.2470000000000001</v>
      </c>
      <c r="E297" s="53">
        <v>24.1</v>
      </c>
    </row>
    <row r="298" spans="3:5" x14ac:dyDescent="0.25">
      <c r="C298" s="10" t="s">
        <v>335</v>
      </c>
      <c r="D298" s="14">
        <v>1.1659999999999999</v>
      </c>
      <c r="E298" s="53">
        <v>28.8</v>
      </c>
    </row>
    <row r="299" spans="3:5" x14ac:dyDescent="0.25">
      <c r="C299" s="10" t="s">
        <v>336</v>
      </c>
      <c r="D299" s="14">
        <v>0.85899999999999999</v>
      </c>
      <c r="E299" s="53">
        <v>52.3</v>
      </c>
    </row>
    <row r="300" spans="3:5" ht="15.75" thickBot="1" x14ac:dyDescent="0.3">
      <c r="C300" s="26" t="s">
        <v>337</v>
      </c>
      <c r="D300" s="18">
        <v>1.7</v>
      </c>
      <c r="E300" s="54">
        <v>11.5</v>
      </c>
    </row>
    <row r="301" spans="3:5" x14ac:dyDescent="0.25">
      <c r="C301" s="32" t="s">
        <v>338</v>
      </c>
      <c r="D301" s="8">
        <v>1.2290000000000001</v>
      </c>
      <c r="E301" s="52">
        <v>27.1</v>
      </c>
    </row>
    <row r="302" spans="3:5" x14ac:dyDescent="0.25">
      <c r="C302" s="10" t="s">
        <v>339</v>
      </c>
      <c r="D302" s="14">
        <v>1.5649999999999999</v>
      </c>
      <c r="E302" s="53">
        <v>16</v>
      </c>
    </row>
    <row r="303" spans="3:5" x14ac:dyDescent="0.25">
      <c r="C303" s="10" t="s">
        <v>340</v>
      </c>
      <c r="D303" s="14">
        <v>1.2310000000000001</v>
      </c>
      <c r="E303" s="53">
        <v>26.9</v>
      </c>
    </row>
    <row r="304" spans="3:5" x14ac:dyDescent="0.25">
      <c r="C304" s="10" t="s">
        <v>341</v>
      </c>
      <c r="D304" s="14">
        <v>1.254</v>
      </c>
      <c r="E304" s="53">
        <v>51.1</v>
      </c>
    </row>
    <row r="305" spans="3:5" x14ac:dyDescent="0.25">
      <c r="C305" s="10" t="s">
        <v>342</v>
      </c>
      <c r="D305" s="14">
        <v>1.4259999999999999</v>
      </c>
      <c r="E305" s="53">
        <v>20</v>
      </c>
    </row>
    <row r="306" spans="3:5" x14ac:dyDescent="0.25">
      <c r="C306" s="10" t="s">
        <v>343</v>
      </c>
      <c r="D306" s="14">
        <v>1.4530000000000001</v>
      </c>
      <c r="E306" s="53">
        <v>19.2</v>
      </c>
    </row>
    <row r="307" spans="3:5" x14ac:dyDescent="0.25">
      <c r="C307" s="10" t="s">
        <v>344</v>
      </c>
      <c r="D307" s="14">
        <v>1.411</v>
      </c>
      <c r="E307" s="53">
        <v>20.5</v>
      </c>
    </row>
    <row r="308" spans="3:5" x14ac:dyDescent="0.25">
      <c r="C308" s="10" t="s">
        <v>345</v>
      </c>
      <c r="D308" s="14">
        <v>1.429</v>
      </c>
      <c r="E308" s="53">
        <v>19.899999999999999</v>
      </c>
    </row>
    <row r="309" spans="3:5" x14ac:dyDescent="0.25">
      <c r="C309" s="10" t="s">
        <v>347</v>
      </c>
      <c r="D309" s="14">
        <v>1.6679999999999999</v>
      </c>
      <c r="E309" s="53">
        <v>13</v>
      </c>
    </row>
    <row r="310" spans="3:5" x14ac:dyDescent="0.25">
      <c r="C310" s="10" t="s">
        <v>349</v>
      </c>
      <c r="D310" s="14">
        <v>1.327</v>
      </c>
      <c r="E310" s="53">
        <v>22.9</v>
      </c>
    </row>
    <row r="311" spans="3:5" x14ac:dyDescent="0.25">
      <c r="C311" s="10" t="s">
        <v>350</v>
      </c>
      <c r="D311" s="14">
        <v>0.91400000000000003</v>
      </c>
      <c r="E311" s="53">
        <v>52</v>
      </c>
    </row>
    <row r="312" spans="3:5" x14ac:dyDescent="0.25">
      <c r="C312" s="10" t="s">
        <v>351</v>
      </c>
      <c r="D312" s="14">
        <v>1.4470000000000001</v>
      </c>
      <c r="E312" s="53">
        <v>19.399999999999999</v>
      </c>
    </row>
    <row r="313" spans="3:5" x14ac:dyDescent="0.25">
      <c r="C313" s="10" t="s">
        <v>352</v>
      </c>
      <c r="D313" s="14">
        <v>1.048</v>
      </c>
      <c r="E313" s="53">
        <v>41.4</v>
      </c>
    </row>
    <row r="314" spans="3:5" x14ac:dyDescent="0.25">
      <c r="C314" s="10" t="s">
        <v>353</v>
      </c>
      <c r="D314" s="14">
        <v>1.125</v>
      </c>
      <c r="E314" s="53">
        <v>35.299999999999997</v>
      </c>
    </row>
    <row r="315" spans="3:5" x14ac:dyDescent="0.25">
      <c r="C315" s="10" t="s">
        <v>354</v>
      </c>
      <c r="D315" s="14">
        <v>1.0740000000000001</v>
      </c>
      <c r="E315" s="53">
        <v>39.299999999999997</v>
      </c>
    </row>
    <row r="316" spans="3:5" x14ac:dyDescent="0.25">
      <c r="C316" s="10" t="s">
        <v>355</v>
      </c>
      <c r="D316" s="14">
        <v>1.3140000000000001</v>
      </c>
      <c r="E316" s="53">
        <v>23.3</v>
      </c>
    </row>
    <row r="317" spans="3:5" x14ac:dyDescent="0.25">
      <c r="C317" s="10" t="s">
        <v>356</v>
      </c>
      <c r="D317" s="14">
        <v>1.345</v>
      </c>
      <c r="E317" s="53">
        <v>22.4</v>
      </c>
    </row>
    <row r="318" spans="3:5" x14ac:dyDescent="0.25">
      <c r="C318" s="10" t="s">
        <v>357</v>
      </c>
      <c r="D318" s="14">
        <v>1.798</v>
      </c>
      <c r="E318" s="53">
        <v>9.4</v>
      </c>
    </row>
    <row r="319" spans="3:5" x14ac:dyDescent="0.25">
      <c r="C319" s="10" t="s">
        <v>358</v>
      </c>
      <c r="D319" s="14">
        <v>1.21</v>
      </c>
      <c r="E319" s="53">
        <v>28.6</v>
      </c>
    </row>
    <row r="320" spans="3:5" x14ac:dyDescent="0.25">
      <c r="C320" s="10" t="s">
        <v>359</v>
      </c>
      <c r="D320" s="14">
        <v>1.109</v>
      </c>
      <c r="E320" s="53">
        <v>36.6</v>
      </c>
    </row>
    <row r="321" spans="3:5" x14ac:dyDescent="0.25">
      <c r="C321" s="10" t="s">
        <v>360</v>
      </c>
      <c r="D321" s="14">
        <v>0.89700000000000002</v>
      </c>
      <c r="E321" s="53">
        <v>53.3</v>
      </c>
    </row>
    <row r="322" spans="3:5" x14ac:dyDescent="0.25">
      <c r="C322" s="10" t="s">
        <v>361</v>
      </c>
      <c r="D322" s="14">
        <v>1.452</v>
      </c>
      <c r="E322" s="53">
        <v>19.3</v>
      </c>
    </row>
    <row r="323" spans="3:5" ht="15.75" thickBot="1" x14ac:dyDescent="0.3">
      <c r="C323" s="26" t="s">
        <v>362</v>
      </c>
      <c r="D323" s="18">
        <v>1.2649999999999999</v>
      </c>
      <c r="E323" s="54">
        <v>24.7</v>
      </c>
    </row>
    <row r="324" spans="3:5" x14ac:dyDescent="0.25">
      <c r="C324" s="32" t="s">
        <v>363</v>
      </c>
    </row>
    <row r="325" spans="3:5" x14ac:dyDescent="0.25">
      <c r="C325" s="10" t="s">
        <v>364</v>
      </c>
    </row>
    <row r="326" spans="3:5" x14ac:dyDescent="0.25">
      <c r="C326" s="10" t="s">
        <v>365</v>
      </c>
    </row>
    <row r="327" spans="3:5" x14ac:dyDescent="0.25">
      <c r="C327" s="10" t="s">
        <v>366</v>
      </c>
    </row>
    <row r="328" spans="3:5" x14ac:dyDescent="0.25">
      <c r="C328" s="10" t="s">
        <v>367</v>
      </c>
    </row>
    <row r="329" spans="3:5" x14ac:dyDescent="0.25">
      <c r="C329" s="10" t="s">
        <v>368</v>
      </c>
    </row>
    <row r="330" spans="3:5" x14ac:dyDescent="0.25">
      <c r="C330" s="10" t="s">
        <v>369</v>
      </c>
    </row>
    <row r="331" spans="3:5" x14ac:dyDescent="0.25">
      <c r="C331" s="10" t="s">
        <v>370</v>
      </c>
    </row>
    <row r="332" spans="3:5" x14ac:dyDescent="0.25">
      <c r="C332" s="10" t="s">
        <v>371</v>
      </c>
    </row>
    <row r="333" spans="3:5" x14ac:dyDescent="0.25">
      <c r="C333" s="10" t="s">
        <v>372</v>
      </c>
    </row>
    <row r="334" spans="3:5" x14ac:dyDescent="0.25">
      <c r="C334" s="10" t="s">
        <v>373</v>
      </c>
    </row>
    <row r="335" spans="3:5" x14ac:dyDescent="0.25">
      <c r="C335" s="10" t="s">
        <v>374</v>
      </c>
    </row>
    <row r="336" spans="3:5" x14ac:dyDescent="0.25">
      <c r="C336" s="10" t="s">
        <v>375</v>
      </c>
    </row>
    <row r="337" spans="3:3" x14ac:dyDescent="0.25">
      <c r="C337" s="10" t="s">
        <v>376</v>
      </c>
    </row>
    <row r="338" spans="3:3" x14ac:dyDescent="0.25">
      <c r="C338" s="10" t="s">
        <v>377</v>
      </c>
    </row>
    <row r="339" spans="3:3" x14ac:dyDescent="0.25">
      <c r="C339" s="10" t="s">
        <v>378</v>
      </c>
    </row>
    <row r="340" spans="3:3" x14ac:dyDescent="0.25">
      <c r="C340" s="10" t="s">
        <v>379</v>
      </c>
    </row>
    <row r="341" spans="3:3" x14ac:dyDescent="0.25">
      <c r="C341" s="10" t="s">
        <v>380</v>
      </c>
    </row>
    <row r="342" spans="3:3" x14ac:dyDescent="0.25">
      <c r="C342" s="10" t="s">
        <v>381</v>
      </c>
    </row>
    <row r="343" spans="3:3" x14ac:dyDescent="0.25">
      <c r="C343" s="10" t="s">
        <v>382</v>
      </c>
    </row>
    <row r="344" spans="3:3" x14ac:dyDescent="0.25">
      <c r="C344" s="10" t="s">
        <v>383</v>
      </c>
    </row>
    <row r="345" spans="3:3" x14ac:dyDescent="0.25">
      <c r="C345" s="10" t="s">
        <v>384</v>
      </c>
    </row>
    <row r="346" spans="3:3" x14ac:dyDescent="0.25">
      <c r="C346" s="10" t="s">
        <v>385</v>
      </c>
    </row>
    <row r="347" spans="3:3" x14ac:dyDescent="0.25">
      <c r="C347" s="10" t="s">
        <v>386</v>
      </c>
    </row>
    <row r="348" spans="3:3" x14ac:dyDescent="0.25">
      <c r="C348" s="10" t="s">
        <v>387</v>
      </c>
    </row>
    <row r="349" spans="3:3" x14ac:dyDescent="0.25">
      <c r="C349" s="10" t="s">
        <v>388</v>
      </c>
    </row>
    <row r="350" spans="3:3" x14ac:dyDescent="0.25">
      <c r="C350" s="10" t="s">
        <v>389</v>
      </c>
    </row>
    <row r="351" spans="3:3" x14ac:dyDescent="0.25">
      <c r="C351" s="10" t="s">
        <v>390</v>
      </c>
    </row>
    <row r="352" spans="3:3" x14ac:dyDescent="0.25">
      <c r="C352" s="10" t="s">
        <v>391</v>
      </c>
    </row>
    <row r="353" spans="3:3" x14ac:dyDescent="0.25">
      <c r="C353" s="10" t="s">
        <v>392</v>
      </c>
    </row>
    <row r="354" spans="3:3" x14ac:dyDescent="0.25">
      <c r="C354" s="10" t="s">
        <v>393</v>
      </c>
    </row>
    <row r="355" spans="3:3" x14ac:dyDescent="0.25">
      <c r="C355" s="10" t="s">
        <v>394</v>
      </c>
    </row>
    <row r="356" spans="3:3" x14ac:dyDescent="0.25">
      <c r="C356" s="10" t="s">
        <v>395</v>
      </c>
    </row>
    <row r="357" spans="3:3" x14ac:dyDescent="0.25">
      <c r="C357" s="10" t="s">
        <v>396</v>
      </c>
    </row>
    <row r="358" spans="3:3" x14ac:dyDescent="0.25">
      <c r="C358" s="10" t="s">
        <v>397</v>
      </c>
    </row>
    <row r="359" spans="3:3" x14ac:dyDescent="0.25">
      <c r="C359" s="10" t="s">
        <v>398</v>
      </c>
    </row>
    <row r="360" spans="3:3" x14ac:dyDescent="0.25">
      <c r="C360" s="10" t="s">
        <v>399</v>
      </c>
    </row>
    <row r="361" spans="3:3" x14ac:dyDescent="0.25">
      <c r="C361" s="10" t="s">
        <v>400</v>
      </c>
    </row>
    <row r="362" spans="3:3" x14ac:dyDescent="0.25">
      <c r="C362" s="10" t="s">
        <v>401</v>
      </c>
    </row>
    <row r="363" spans="3:3" x14ac:dyDescent="0.25">
      <c r="C363" s="10" t="s">
        <v>402</v>
      </c>
    </row>
    <row r="364" spans="3:3" x14ac:dyDescent="0.25">
      <c r="C364" s="10" t="s">
        <v>403</v>
      </c>
    </row>
    <row r="365" spans="3:3" x14ac:dyDescent="0.25">
      <c r="C365" s="10" t="s">
        <v>404</v>
      </c>
    </row>
    <row r="366" spans="3:3" x14ac:dyDescent="0.25">
      <c r="C366" s="10" t="s">
        <v>405</v>
      </c>
    </row>
    <row r="367" spans="3:3" x14ac:dyDescent="0.25">
      <c r="C367" s="10" t="s">
        <v>406</v>
      </c>
    </row>
    <row r="368" spans="3:3" x14ac:dyDescent="0.25">
      <c r="C368" s="10" t="s">
        <v>407</v>
      </c>
    </row>
    <row r="369" spans="3:3" x14ac:dyDescent="0.25">
      <c r="C369" s="10" t="s">
        <v>408</v>
      </c>
    </row>
    <row r="370" spans="3:3" x14ac:dyDescent="0.25">
      <c r="C370" s="10" t="s">
        <v>409</v>
      </c>
    </row>
    <row r="371" spans="3:3" x14ac:dyDescent="0.25">
      <c r="C371" s="10" t="s">
        <v>410</v>
      </c>
    </row>
    <row r="372" spans="3:3" x14ac:dyDescent="0.25">
      <c r="C372" s="10" t="s">
        <v>411</v>
      </c>
    </row>
    <row r="373" spans="3:3" x14ac:dyDescent="0.25">
      <c r="C373" s="10" t="s">
        <v>412</v>
      </c>
    </row>
    <row r="374" spans="3:3" x14ac:dyDescent="0.25">
      <c r="C374" s="10" t="s">
        <v>413</v>
      </c>
    </row>
    <row r="375" spans="3:3" x14ac:dyDescent="0.25">
      <c r="C375" s="10" t="s">
        <v>414</v>
      </c>
    </row>
    <row r="376" spans="3:3" x14ac:dyDescent="0.25">
      <c r="C376" s="10" t="s">
        <v>415</v>
      </c>
    </row>
    <row r="377" spans="3:3" x14ac:dyDescent="0.25">
      <c r="C377" s="10" t="s">
        <v>416</v>
      </c>
    </row>
    <row r="378" spans="3:3" x14ac:dyDescent="0.25">
      <c r="C378" s="10" t="s">
        <v>417</v>
      </c>
    </row>
    <row r="379" spans="3:3" x14ac:dyDescent="0.25">
      <c r="C379" s="10" t="s">
        <v>418</v>
      </c>
    </row>
    <row r="380" spans="3:3" x14ac:dyDescent="0.25">
      <c r="C380" s="10" t="s">
        <v>419</v>
      </c>
    </row>
    <row r="381" spans="3:3" x14ac:dyDescent="0.25">
      <c r="C381" s="10" t="s">
        <v>420</v>
      </c>
    </row>
    <row r="382" spans="3:3" x14ac:dyDescent="0.25">
      <c r="C382" s="10" t="s">
        <v>421</v>
      </c>
    </row>
    <row r="383" spans="3:3" x14ac:dyDescent="0.25">
      <c r="C383" s="10" t="s">
        <v>422</v>
      </c>
    </row>
    <row r="384" spans="3:3" x14ac:dyDescent="0.25">
      <c r="C384" s="10" t="s">
        <v>423</v>
      </c>
    </row>
    <row r="385" spans="3:3" x14ac:dyDescent="0.25">
      <c r="C385" s="10" t="s">
        <v>424</v>
      </c>
    </row>
    <row r="386" spans="3:3" x14ac:dyDescent="0.25">
      <c r="C386" s="10" t="s">
        <v>425</v>
      </c>
    </row>
    <row r="387" spans="3:3" x14ac:dyDescent="0.25">
      <c r="C387" s="10" t="s">
        <v>426</v>
      </c>
    </row>
    <row r="388" spans="3:3" x14ac:dyDescent="0.25">
      <c r="C388" s="10" t="s">
        <v>427</v>
      </c>
    </row>
    <row r="389" spans="3:3" x14ac:dyDescent="0.25">
      <c r="C389" s="10" t="s">
        <v>428</v>
      </c>
    </row>
    <row r="390" spans="3:3" x14ac:dyDescent="0.25">
      <c r="C390" s="10" t="s">
        <v>429</v>
      </c>
    </row>
    <row r="391" spans="3:3" x14ac:dyDescent="0.25">
      <c r="C391" s="10" t="s">
        <v>430</v>
      </c>
    </row>
    <row r="392" spans="3:3" x14ac:dyDescent="0.25">
      <c r="C392" s="10" t="s">
        <v>431</v>
      </c>
    </row>
    <row r="393" spans="3:3" x14ac:dyDescent="0.25">
      <c r="C393" s="10" t="s">
        <v>432</v>
      </c>
    </row>
    <row r="394" spans="3:3" x14ac:dyDescent="0.25">
      <c r="C394" s="10" t="s">
        <v>433</v>
      </c>
    </row>
    <row r="395" spans="3:3" x14ac:dyDescent="0.25">
      <c r="C395" s="10" t="s">
        <v>434</v>
      </c>
    </row>
    <row r="396" spans="3:3" x14ac:dyDescent="0.25">
      <c r="C396" s="10" t="s">
        <v>435</v>
      </c>
    </row>
    <row r="397" spans="3:3" x14ac:dyDescent="0.25">
      <c r="C397" s="10" t="s">
        <v>436</v>
      </c>
    </row>
    <row r="398" spans="3:3" x14ac:dyDescent="0.25">
      <c r="C398" s="10" t="s">
        <v>437</v>
      </c>
    </row>
    <row r="399" spans="3:3" x14ac:dyDescent="0.25">
      <c r="C399" s="10" t="s">
        <v>438</v>
      </c>
    </row>
    <row r="400" spans="3:3" x14ac:dyDescent="0.25">
      <c r="C400" s="10" t="s">
        <v>439</v>
      </c>
    </row>
    <row r="401" spans="3:3" x14ac:dyDescent="0.25">
      <c r="C401" s="10" t="s">
        <v>440</v>
      </c>
    </row>
    <row r="402" spans="3:3" x14ac:dyDescent="0.25">
      <c r="C402" s="10" t="s">
        <v>441</v>
      </c>
    </row>
    <row r="403" spans="3:3" x14ac:dyDescent="0.25">
      <c r="C403" s="10" t="s">
        <v>442</v>
      </c>
    </row>
    <row r="404" spans="3:3" x14ac:dyDescent="0.25">
      <c r="C404" s="10" t="s">
        <v>443</v>
      </c>
    </row>
    <row r="405" spans="3:3" x14ac:dyDescent="0.25">
      <c r="C405" s="10" t="s">
        <v>444</v>
      </c>
    </row>
    <row r="406" spans="3:3" x14ac:dyDescent="0.25">
      <c r="C406" s="10" t="s">
        <v>445</v>
      </c>
    </row>
    <row r="407" spans="3:3" x14ac:dyDescent="0.25">
      <c r="C407" s="10" t="s">
        <v>446</v>
      </c>
    </row>
    <row r="408" spans="3:3" x14ac:dyDescent="0.25">
      <c r="C408" s="10" t="s">
        <v>447</v>
      </c>
    </row>
    <row r="409" spans="3:3" x14ac:dyDescent="0.25">
      <c r="C409" s="10" t="s">
        <v>448</v>
      </c>
    </row>
    <row r="410" spans="3:3" x14ac:dyDescent="0.25">
      <c r="C410" s="10" t="s">
        <v>449</v>
      </c>
    </row>
    <row r="411" spans="3:3" x14ac:dyDescent="0.25">
      <c r="C411" s="10" t="s">
        <v>450</v>
      </c>
    </row>
    <row r="412" spans="3:3" x14ac:dyDescent="0.25">
      <c r="C412" s="10" t="s">
        <v>451</v>
      </c>
    </row>
    <row r="413" spans="3:3" x14ac:dyDescent="0.25">
      <c r="C413" s="10" t="s">
        <v>452</v>
      </c>
    </row>
    <row r="414" spans="3:3" x14ac:dyDescent="0.25">
      <c r="C414" s="10" t="s">
        <v>453</v>
      </c>
    </row>
    <row r="415" spans="3:3" x14ac:dyDescent="0.25">
      <c r="C415" s="10" t="s">
        <v>454</v>
      </c>
    </row>
    <row r="416" spans="3:3" x14ac:dyDescent="0.25">
      <c r="C416" s="10" t="s">
        <v>455</v>
      </c>
    </row>
    <row r="417" spans="3:3" x14ac:dyDescent="0.25">
      <c r="C417" s="10" t="s">
        <v>456</v>
      </c>
    </row>
    <row r="418" spans="3:3" x14ac:dyDescent="0.25">
      <c r="C418" s="10" t="s">
        <v>457</v>
      </c>
    </row>
    <row r="419" spans="3:3" x14ac:dyDescent="0.25">
      <c r="C419" s="10" t="s">
        <v>458</v>
      </c>
    </row>
    <row r="420" spans="3:3" x14ac:dyDescent="0.25">
      <c r="C420" s="10" t="s">
        <v>459</v>
      </c>
    </row>
    <row r="421" spans="3:3" x14ac:dyDescent="0.25">
      <c r="C421" s="10" t="s">
        <v>460</v>
      </c>
    </row>
    <row r="422" spans="3:3" x14ac:dyDescent="0.25">
      <c r="C422" s="10" t="s">
        <v>461</v>
      </c>
    </row>
    <row r="423" spans="3:3" x14ac:dyDescent="0.25">
      <c r="C423" s="10" t="s">
        <v>462</v>
      </c>
    </row>
    <row r="424" spans="3:3" x14ac:dyDescent="0.25">
      <c r="C424" s="10" t="s">
        <v>463</v>
      </c>
    </row>
    <row r="425" spans="3:3" x14ac:dyDescent="0.25">
      <c r="C425" s="10" t="s">
        <v>464</v>
      </c>
    </row>
    <row r="426" spans="3:3" x14ac:dyDescent="0.25">
      <c r="C426" s="10" t="s">
        <v>465</v>
      </c>
    </row>
    <row r="427" spans="3:3" x14ac:dyDescent="0.25">
      <c r="C427" s="10" t="s">
        <v>466</v>
      </c>
    </row>
    <row r="428" spans="3:3" x14ac:dyDescent="0.25">
      <c r="C428" s="10" t="s">
        <v>467</v>
      </c>
    </row>
    <row r="429" spans="3:3" x14ac:dyDescent="0.25">
      <c r="C429" s="10" t="s">
        <v>468</v>
      </c>
    </row>
    <row r="430" spans="3:3" x14ac:dyDescent="0.25">
      <c r="C430" s="10" t="s">
        <v>469</v>
      </c>
    </row>
    <row r="431" spans="3:3" x14ac:dyDescent="0.25">
      <c r="C431" s="10" t="s">
        <v>470</v>
      </c>
    </row>
    <row r="432" spans="3:3" x14ac:dyDescent="0.25">
      <c r="C432" s="10" t="s">
        <v>471</v>
      </c>
    </row>
    <row r="433" spans="3:3" x14ac:dyDescent="0.25">
      <c r="C433" s="10" t="s">
        <v>472</v>
      </c>
    </row>
    <row r="434" spans="3:3" x14ac:dyDescent="0.25">
      <c r="C434" s="10" t="s">
        <v>473</v>
      </c>
    </row>
    <row r="435" spans="3:3" x14ac:dyDescent="0.25">
      <c r="C435" s="10" t="s">
        <v>474</v>
      </c>
    </row>
    <row r="436" spans="3:3" x14ac:dyDescent="0.25">
      <c r="C436" s="10" t="s">
        <v>475</v>
      </c>
    </row>
    <row r="437" spans="3:3" x14ac:dyDescent="0.25">
      <c r="C437" s="10" t="s">
        <v>476</v>
      </c>
    </row>
    <row r="438" spans="3:3" x14ac:dyDescent="0.25">
      <c r="C438" s="10" t="s">
        <v>477</v>
      </c>
    </row>
    <row r="439" spans="3:3" x14ac:dyDescent="0.25">
      <c r="C439" s="10" t="s">
        <v>478</v>
      </c>
    </row>
    <row r="440" spans="3:3" x14ac:dyDescent="0.25">
      <c r="C440" s="10" t="s">
        <v>479</v>
      </c>
    </row>
    <row r="441" spans="3:3" x14ac:dyDescent="0.25">
      <c r="C441" s="10" t="s">
        <v>48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and Interpretations</vt:lpstr>
      <vt:lpstr>Plotted Standards</vt:lpstr>
      <vt:lpstr>Abs V Value</vt:lpstr>
    </vt:vector>
  </TitlesOfParts>
  <Company>Navy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sen, Christian CTR NHRC</dc:creator>
  <cp:lastModifiedBy>Lee, Rachel U. CDR</cp:lastModifiedBy>
  <dcterms:created xsi:type="dcterms:W3CDTF">2014-07-18T16:04:57Z</dcterms:created>
  <dcterms:modified xsi:type="dcterms:W3CDTF">2018-01-29T18:00:33Z</dcterms:modified>
</cp:coreProperties>
</file>